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kpwilli/Downloads/Archive 2/benchmark/"/>
    </mc:Choice>
  </mc:AlternateContent>
  <xr:revisionPtr revIDLastSave="0" documentId="13_ncr:1_{2C67AE5B-E2D1-744B-A41A-A70B0A9D2D64}" xr6:coauthVersionLast="43" xr6:coauthVersionMax="43" xr10:uidLastSave="{00000000-0000-0000-0000-000000000000}"/>
  <bookViews>
    <workbookView xWindow="3140" yWindow="460" windowWidth="23800" windowHeight="17540" xr2:uid="{7427EEBC-8617-7247-B06B-077BAF1D028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K7" i="1" l="1"/>
  <c r="K60" i="1"/>
  <c r="K61" i="1"/>
  <c r="K65" i="1"/>
  <c r="K32" i="1"/>
  <c r="K33" i="1"/>
  <c r="K37" i="1"/>
  <c r="K68" i="1"/>
  <c r="K74" i="1"/>
  <c r="K77" i="1"/>
  <c r="K8" i="1"/>
  <c r="K9" i="1"/>
  <c r="K10" i="1"/>
  <c r="K11" i="1"/>
  <c r="K12" i="1"/>
  <c r="K13" i="1"/>
  <c r="K14" i="1"/>
  <c r="K15" i="1"/>
  <c r="K16" i="1"/>
  <c r="K17" i="1"/>
  <c r="K18" i="1"/>
  <c r="K19" i="1"/>
  <c r="K20" i="1"/>
  <c r="K21" i="1"/>
  <c r="K22" i="1"/>
  <c r="K23" i="1"/>
  <c r="K24" i="1"/>
  <c r="K25" i="1"/>
  <c r="K26" i="1"/>
  <c r="K27" i="1"/>
  <c r="K28" i="1"/>
  <c r="K29" i="1"/>
  <c r="K30" i="1"/>
  <c r="K31" i="1"/>
  <c r="K36" i="1"/>
  <c r="K38" i="1"/>
  <c r="K39" i="1"/>
  <c r="K40" i="1"/>
  <c r="K41" i="1"/>
  <c r="K42" i="1"/>
  <c r="K43" i="1"/>
  <c r="K44" i="1"/>
  <c r="K45" i="1"/>
  <c r="K46" i="1"/>
  <c r="K47" i="1"/>
  <c r="K48" i="1"/>
  <c r="K49" i="1"/>
  <c r="K50" i="1"/>
  <c r="K51" i="1"/>
  <c r="K52" i="1"/>
  <c r="K53" i="1"/>
  <c r="K54" i="1"/>
  <c r="K55" i="1"/>
  <c r="K56" i="1"/>
</calcChain>
</file>

<file path=xl/sharedStrings.xml><?xml version="1.0" encoding="utf-8"?>
<sst xmlns="http://schemas.openxmlformats.org/spreadsheetml/2006/main" count="404" uniqueCount="236">
  <si>
    <t>Eco661.11.T</t>
  </si>
  <si>
    <t>Eco661.13.T</t>
  </si>
  <si>
    <t>Eco661.39.PBP|ybhC</t>
  </si>
  <si>
    <t>Eco661.50.S</t>
  </si>
  <si>
    <t>Eco661.63.wrbA</t>
  </si>
  <si>
    <t>Eco661.86.S</t>
  </si>
  <si>
    <t>Eco661.48.potB</t>
  </si>
  <si>
    <t>Eco661.15.phoQ</t>
  </si>
  <si>
    <t>Eco661.58.ompW</t>
  </si>
  <si>
    <t>Eco661.51.ttcA</t>
  </si>
  <si>
    <t>Eco661.21.L</t>
  </si>
  <si>
    <t>Eco661.44.S</t>
  </si>
  <si>
    <t>Eco661.48.ycgE</t>
  </si>
  <si>
    <t>Eco661.8.R</t>
  </si>
  <si>
    <t>Eco661.24.Z</t>
  </si>
  <si>
    <t>Eco661.8.U|espF</t>
  </si>
  <si>
    <t>Eco661.39.manZ</t>
  </si>
  <si>
    <t>Eco661.10.L</t>
  </si>
  <si>
    <t>Sen346.12.LamB_YcsF|nei</t>
  </si>
  <si>
    <t>literature_93_3</t>
  </si>
  <si>
    <t>Sen346.44.pepN|pncB</t>
  </si>
  <si>
    <t>literature_93_4</t>
  </si>
  <si>
    <t>Sen346.59.OpuAC</t>
  </si>
  <si>
    <t>Sen346.45.PhageIntegrase+RecT</t>
  </si>
  <si>
    <t>Sen346.34.comM</t>
  </si>
  <si>
    <t>Sen346.120.F</t>
  </si>
  <si>
    <t>literature_93_17</t>
  </si>
  <si>
    <t>Sen346.13.F</t>
  </si>
  <si>
    <t>Sen346.11.L</t>
  </si>
  <si>
    <t>Sau359.24.rlmH</t>
  </si>
  <si>
    <t>Sau359.14.Z</t>
  </si>
  <si>
    <t>vSa3</t>
  </si>
  <si>
    <t>Sau359.46.HYP</t>
  </si>
  <si>
    <t>phiSa2</t>
  </si>
  <si>
    <t>Sau359.43.hlb</t>
  </si>
  <si>
    <t>phiSa3</t>
  </si>
  <si>
    <t>Spy14.40.csn2|lepA</t>
  </si>
  <si>
    <t>Spy14.41.Z</t>
  </si>
  <si>
    <t>Spy14.34.hup</t>
  </si>
  <si>
    <t>Spy14.42.Response_reg|msrAB</t>
  </si>
  <si>
    <t>Spy14.38.recX</t>
  </si>
  <si>
    <t>Spy14.40.HYP|proB</t>
  </si>
  <si>
    <t>Eco160.2.HYP|HYP</t>
  </si>
  <si>
    <t>c0253-c0368</t>
  </si>
  <si>
    <t>Eco160.33.RybB_RNA</t>
  </si>
  <si>
    <t>intT-ogrK</t>
  </si>
  <si>
    <t>Eco160.114.S</t>
  </si>
  <si>
    <t>c1165-c1293</t>
  </si>
  <si>
    <t>Eco160.45.potB</t>
  </si>
  <si>
    <t>c1400-c1474</t>
  </si>
  <si>
    <t>Eco160.55.icd</t>
  </si>
  <si>
    <t>c1518-c1601</t>
  </si>
  <si>
    <t>Eco160.48.Z</t>
  </si>
  <si>
    <t>c3143-c3206</t>
  </si>
  <si>
    <t>Eco160.105.F</t>
  </si>
  <si>
    <t>c3556-kpsM</t>
  </si>
  <si>
    <t>Eco160.52.F</t>
  </si>
  <si>
    <t>c5143-c5216</t>
  </si>
  <si>
    <t>Vpa12.23.I</t>
  </si>
  <si>
    <t>VPaI1</t>
  </si>
  <si>
    <t>Vpa12.6.Z</t>
  </si>
  <si>
    <t>VPaI2</t>
  </si>
  <si>
    <t>Vpa12.6.S</t>
  </si>
  <si>
    <t>VPaI3</t>
  </si>
  <si>
    <t>Vpa12.16.S</t>
  </si>
  <si>
    <t>Vpa12.17.S</t>
  </si>
  <si>
    <t>VPaI4</t>
  </si>
  <si>
    <t>Vpa12.16.hupA</t>
  </si>
  <si>
    <t>VPaI5</t>
  </si>
  <si>
    <t>Eco661</t>
  </si>
  <si>
    <t>Sen346</t>
  </si>
  <si>
    <t>Sau359</t>
  </si>
  <si>
    <t>Spy14</t>
  </si>
  <si>
    <t>Eco160</t>
  </si>
  <si>
    <t>Vpa12</t>
  </si>
  <si>
    <t>tandem</t>
  </si>
  <si>
    <t>literature_93_1</t>
  </si>
  <si>
    <t>literature_93_2</t>
  </si>
  <si>
    <t>literature_93_5</t>
  </si>
  <si>
    <t>literature_93_7</t>
  </si>
  <si>
    <t>literature_93_8</t>
  </si>
  <si>
    <t>literature_93_10</t>
  </si>
  <si>
    <t>literature_93_12</t>
  </si>
  <si>
    <t>literature_93_13</t>
  </si>
  <si>
    <t>literature_93_15</t>
  </si>
  <si>
    <t>literature_93_16</t>
  </si>
  <si>
    <t>vSa4</t>
  </si>
  <si>
    <t>vSaalpha</t>
  </si>
  <si>
    <t>vSabeta</t>
  </si>
  <si>
    <t>c2418-c2437</t>
  </si>
  <si>
    <t>c2449-c2475</t>
  </si>
  <si>
    <t>c2482-c2528</t>
  </si>
  <si>
    <t>c3385-c3410</t>
  </si>
  <si>
    <t>intC-c4581</t>
  </si>
  <si>
    <t>NK</t>
  </si>
  <si>
    <t>LPS</t>
  </si>
  <si>
    <t>T6SS</t>
  </si>
  <si>
    <t>f237</t>
  </si>
  <si>
    <t>T3SS</t>
  </si>
  <si>
    <t>Osmotolerance</t>
  </si>
  <si>
    <t>Integron</t>
  </si>
  <si>
    <t>no Int</t>
  </si>
  <si>
    <t>Sen346.8.PhageIntegrase+RecT</t>
  </si>
  <si>
    <t>Sen346.6.G</t>
  </si>
  <si>
    <t>Eco160.6.HYP|betA</t>
  </si>
  <si>
    <t>Eco160.11.phoQ</t>
  </si>
  <si>
    <t>Eco160.23.S</t>
  </si>
  <si>
    <t>Eco160.31.DUF2545</t>
  </si>
  <si>
    <t>Lla11</t>
  </si>
  <si>
    <t>Lla11.15.6S_RNA</t>
  </si>
  <si>
    <t>Lla11.37.R</t>
  </si>
  <si>
    <t>Lla11.15.hup</t>
  </si>
  <si>
    <t>Lla11.17.eno</t>
  </si>
  <si>
    <t>Lla11.36.rex</t>
  </si>
  <si>
    <t>Lla11.42.Z</t>
  </si>
  <si>
    <t>Lla11.14.PadR|padC</t>
  </si>
  <si>
    <t>bIL310</t>
  </si>
  <si>
    <t>bIL309</t>
  </si>
  <si>
    <t>bIL312</t>
  </si>
  <si>
    <t>bIL285</t>
  </si>
  <si>
    <t>bIL286</t>
  </si>
  <si>
    <t>bIL311</t>
  </si>
  <si>
    <t>Sp8</t>
  </si>
  <si>
    <t>Sp11</t>
  </si>
  <si>
    <t>SpLE3</t>
  </si>
  <si>
    <t>SpLE4</t>
  </si>
  <si>
    <t>SpLE6</t>
  </si>
  <si>
    <t>Sp12</t>
  </si>
  <si>
    <t>Sp1</t>
  </si>
  <si>
    <t>Sp2</t>
  </si>
  <si>
    <t>Sp3</t>
  </si>
  <si>
    <t>Sp4</t>
  </si>
  <si>
    <t>Sp5</t>
  </si>
  <si>
    <t>SpLE1</t>
  </si>
  <si>
    <t>Sp6</t>
  </si>
  <si>
    <t>Sp7</t>
  </si>
  <si>
    <t>Sp9</t>
  </si>
  <si>
    <t>Sp10</t>
  </si>
  <si>
    <t>Sp13</t>
  </si>
  <si>
    <t>Sp14</t>
  </si>
  <si>
    <t>Sp15</t>
  </si>
  <si>
    <t>Sp16</t>
  </si>
  <si>
    <t>Sp17</t>
  </si>
  <si>
    <t>Sp18</t>
  </si>
  <si>
    <t>SpLE5</t>
  </si>
  <si>
    <t>SpLE2</t>
  </si>
  <si>
    <t>SCCmec</t>
  </si>
  <si>
    <t>ST15</t>
  </si>
  <si>
    <t>ST18</t>
  </si>
  <si>
    <t>ST27</t>
  </si>
  <si>
    <t>ST35</t>
  </si>
  <si>
    <t>ST46</t>
  </si>
  <si>
    <t>SopEphi</t>
  </si>
  <si>
    <t>Sen346.34.lexA</t>
  </si>
  <si>
    <t>Eco160.54N</t>
  </si>
  <si>
    <t>TIGER call suspiciously splits operon; literature call uncertain</t>
  </si>
  <si>
    <t>TIGER call suspiciously short; literature call uncertain</t>
  </si>
  <si>
    <t>unrecognized member of tandem, whose neighbor lacks int?</t>
  </si>
  <si>
    <t>missed by literature (&lt;30 kbp cutoff)</t>
  </si>
  <si>
    <t>Left</t>
  </si>
  <si>
    <t>TIGER</t>
  </si>
  <si>
    <t>Literature</t>
  </si>
  <si>
    <t xml:space="preserve">Left </t>
  </si>
  <si>
    <t>Right</t>
  </si>
  <si>
    <t>Name</t>
  </si>
  <si>
    <t>Support</t>
  </si>
  <si>
    <t>Genome</t>
  </si>
  <si>
    <t>Islander</t>
  </si>
  <si>
    <t>Note</t>
  </si>
  <si>
    <t>TIGER IS artifact; attR destroyed by IS?</t>
  </si>
  <si>
    <t>NON-IGE</t>
  </si>
  <si>
    <t>GOLD IGE (matched to literature)</t>
  </si>
  <si>
    <t>SILVER IGE (suspected IGE, yet mismatch to literature)</t>
  </si>
  <si>
    <t>SUSPECTED NON-IGE OR PARTIAL IGE</t>
  </si>
  <si>
    <r>
      <t xml:space="preserve">challenging tRNA-Asn region with no clear </t>
    </r>
    <r>
      <rPr>
        <i/>
        <sz val="12"/>
        <color theme="1"/>
        <rFont val="Calibri (Body)"/>
      </rPr>
      <t>attR</t>
    </r>
  </si>
  <si>
    <t>Discre-pancy</t>
  </si>
  <si>
    <t>Ref</t>
  </si>
  <si>
    <t>tandem; Islander</t>
  </si>
  <si>
    <t>missed by literature (&lt;30 kbp cutoff); Islander</t>
  </si>
  <si>
    <t>missed by literature; Islander</t>
  </si>
  <si>
    <t>mismatch as tandem; Islander</t>
  </si>
  <si>
    <t>mismatch as tandem; Inferred</t>
  </si>
  <si>
    <t>match as tandem; Inferred; Islander</t>
  </si>
  <si>
    <t>match as tandem; Islander</t>
  </si>
  <si>
    <t>TIGER miscall; unconvincing att sites; low support</t>
  </si>
  <si>
    <t>DR searched for but not detected</t>
  </si>
  <si>
    <r>
      <t xml:space="preserve">same </t>
    </r>
    <r>
      <rPr>
        <i/>
        <sz val="12"/>
        <color theme="1"/>
        <rFont val="Calibri"/>
        <family val="2"/>
        <scheme val="minor"/>
      </rPr>
      <t>attB</t>
    </r>
    <r>
      <rPr>
        <sz val="12"/>
        <color theme="1"/>
        <rFont val="Calibri"/>
        <family val="2"/>
        <scheme val="minor"/>
      </rPr>
      <t xml:space="preserve"> as Gifsy-2</t>
    </r>
  </si>
  <si>
    <t>A case of regulated gene integrity</t>
  </si>
  <si>
    <t>NC_004431.1</t>
  </si>
  <si>
    <t>NC_002695.1</t>
  </si>
  <si>
    <t>NC_003923.1</t>
  </si>
  <si>
    <t>NC_003198.1</t>
  </si>
  <si>
    <t>NC_004070.1</t>
  </si>
  <si>
    <t>NC_004603.1</t>
  </si>
  <si>
    <t>NC_002662.1</t>
  </si>
  <si>
    <t>CDS-based, microarray hybridization to 10 strains of three ecotypes</t>
  </si>
  <si>
    <t>CDS-based, comparison to 2 genomes</t>
  </si>
  <si>
    <t>CDS-based, multiple manual bioinformatics analyses</t>
  </si>
  <si>
    <t xml:space="preserve">missed by literature (&lt;30 kbp cutoff); same site as Eco661 Sp7 </t>
  </si>
  <si>
    <t>Organism</t>
  </si>
  <si>
    <t>Method for island calling</t>
  </si>
  <si>
    <t>Genome comparison with search for attLR</t>
  </si>
  <si>
    <t>Mapping circularization junction of induced prophages</t>
  </si>
  <si>
    <t>Unspecified</t>
  </si>
  <si>
    <t>Unspecified; midpoints of attL/Rs  reported in AE014074.1 are shown here</t>
  </si>
  <si>
    <t>missed by literature (non-prophage); tandem with ST18; Inferred</t>
  </si>
  <si>
    <t>missed by literature (non-prophage)</t>
  </si>
  <si>
    <t>omitted in final  TIGER list; mistaken case of negsel; Islander</t>
  </si>
  <si>
    <t>omitted in final  TIGER list; nested within Sen346.120F</t>
  </si>
  <si>
    <t>4,1</t>
  </si>
  <si>
    <t>Bertelli C, Tilley KE, Brinkman FS. (2018) Microbial genomic island discovery, visualization and analysis. Briefings in bioinformatics, 10.1093/bib/bby1042.</t>
  </si>
  <si>
    <t>Baba T, et al. (2002) Genome and virulence determinants of high virulence community-acquired MRSA. Lancet 359:1819-27.</t>
  </si>
  <si>
    <t>5,1</t>
  </si>
  <si>
    <t>5,3</t>
  </si>
  <si>
    <t>5,4</t>
  </si>
  <si>
    <t>5,5</t>
  </si>
  <si>
    <t>5,6</t>
  </si>
  <si>
    <t>Ohnishi M, Kurokawa K, Hayashi T. (2001) Diversification of Escherichia coli genomes: are bacteriophages the major contributors? Trends Microbiol 9:481-5; http://genome.gen-info.osaka-u.ac.jp/bacteria/o157/sptable2.html</t>
  </si>
  <si>
    <r>
      <t xml:space="preserve">Noto MJ, Kreiswirth BN, Monk AB, Archer GL. (2008) Gene acquisition at the insertion site for SCCmec, the genomic island conferring methicillin resistance in </t>
    </r>
    <r>
      <rPr>
        <i/>
        <sz val="12"/>
        <color theme="1"/>
        <rFont val="Calibri"/>
        <family val="2"/>
        <scheme val="minor"/>
      </rPr>
      <t>Staphylococcus</t>
    </r>
    <r>
      <rPr>
        <sz val="12"/>
        <color theme="1"/>
        <rFont val="Calibri"/>
        <family val="2"/>
        <scheme val="minor"/>
      </rPr>
      <t xml:space="preserve"> </t>
    </r>
    <r>
      <rPr>
        <i/>
        <sz val="12"/>
        <color theme="1"/>
        <rFont val="Calibri"/>
        <family val="2"/>
        <scheme val="minor"/>
      </rPr>
      <t>aureus</t>
    </r>
    <r>
      <rPr>
        <sz val="12"/>
        <color theme="1"/>
        <rFont val="Calibri"/>
        <family val="2"/>
        <scheme val="minor"/>
      </rPr>
      <t>. J Bacteriol 190:1276-83.</t>
    </r>
  </si>
  <si>
    <r>
      <t xml:space="preserve">Beres SB, et al. (2002) Genome sequence of a serotype M3 strain of group A </t>
    </r>
    <r>
      <rPr>
        <i/>
        <sz val="12"/>
        <color theme="1"/>
        <rFont val="Calibri"/>
        <family val="2"/>
        <scheme val="minor"/>
      </rPr>
      <t>Streptococcus</t>
    </r>
    <r>
      <rPr>
        <sz val="12"/>
        <color theme="1"/>
        <rFont val="Calibri"/>
        <family val="2"/>
        <scheme val="minor"/>
      </rPr>
      <t>: phage-encoded toxins, the high-virulence phenotype, and clone emergence. PNAS 99:10078-83.</t>
    </r>
  </si>
  <si>
    <r>
      <t xml:space="preserve">Chopin A, Bolotin A, Sorokin A, Ehrlich SD, Chopin M-C. (2001) Analysis of six prophages in </t>
    </r>
    <r>
      <rPr>
        <i/>
        <sz val="12"/>
        <color theme="1"/>
        <rFont val="Calibri"/>
        <family val="2"/>
        <scheme val="minor"/>
      </rPr>
      <t>Lactococcus lactis</t>
    </r>
    <r>
      <rPr>
        <sz val="12"/>
        <color theme="1"/>
        <rFont val="Calibri"/>
        <family val="2"/>
        <scheme val="minor"/>
      </rPr>
      <t xml:space="preserve"> IL1403: different genetic structure of temperate and virulent phage populations. Nucleic Acids Res 29, 644-651.</t>
    </r>
  </si>
  <si>
    <r>
      <t xml:space="preserve">Lloyd AL, Rasko DA, Mobley HL. (2007) Defining genomic islands and uropathogen-specific genes in uropathogenic </t>
    </r>
    <r>
      <rPr>
        <i/>
        <sz val="12"/>
        <color theme="1"/>
        <rFont val="Calibri"/>
        <family val="2"/>
        <scheme val="minor"/>
      </rPr>
      <t>Escherichia coli</t>
    </r>
    <r>
      <rPr>
        <sz val="12"/>
        <color theme="1"/>
        <rFont val="Calibri"/>
        <family val="2"/>
        <scheme val="minor"/>
      </rPr>
      <t xml:space="preserve">. J Bacteriol 189:3532-46. </t>
    </r>
  </si>
  <si>
    <r>
      <t xml:space="preserve">Parkhill J, et al. (2001) Complete genome sequence of a multiple drug resistant </t>
    </r>
    <r>
      <rPr>
        <i/>
        <sz val="12"/>
        <color theme="1"/>
        <rFont val="Calibri"/>
        <family val="2"/>
        <scheme val="minor"/>
      </rPr>
      <t>Salmonella enterica</t>
    </r>
    <r>
      <rPr>
        <sz val="12"/>
        <color theme="1"/>
        <rFont val="Calibri"/>
        <family val="2"/>
        <scheme val="minor"/>
      </rPr>
      <t xml:space="preserve"> serovar Typhi CT18. Nature 413:848-52.</t>
    </r>
  </si>
  <si>
    <r>
      <t xml:space="preserve">Thomson N, et al. (2004) The role of prophage-like elements in the diversity of </t>
    </r>
    <r>
      <rPr>
        <i/>
        <sz val="12"/>
        <color theme="1"/>
        <rFont val="Calibri"/>
        <family val="2"/>
        <scheme val="minor"/>
      </rPr>
      <t>Salmonella enterica</t>
    </r>
    <r>
      <rPr>
        <sz val="12"/>
        <color theme="1"/>
        <rFont val="Calibri"/>
        <family val="2"/>
        <scheme val="minor"/>
      </rPr>
      <t xml:space="preserve"> serovars. J Mol Biol 339:279-300.</t>
    </r>
  </si>
  <si>
    <r>
      <t xml:space="preserve">Hurley CC, Quirke A, Reen FJ, Boyd EF. (2006) Four genomic islands that mark post-1995 pandemic </t>
    </r>
    <r>
      <rPr>
        <i/>
        <sz val="12"/>
        <color theme="1"/>
        <rFont val="Calibri"/>
        <family val="2"/>
        <scheme val="minor"/>
      </rPr>
      <t>Vibrio parahaemolyticus</t>
    </r>
    <r>
      <rPr>
        <sz val="12"/>
        <color theme="1"/>
        <rFont val="Calibri"/>
        <family val="2"/>
        <scheme val="minor"/>
      </rPr>
      <t xml:space="preserve"> isolates. BMC Genomics 7:104.</t>
    </r>
  </si>
  <si>
    <t>References</t>
  </si>
  <si>
    <t>RefSeq accession</t>
  </si>
  <si>
    <r>
      <t xml:space="preserve">Supp. Table 10. IGE standards. Eighty gold standard genomic islands [1] were supplemented with 6 more [2], from a total of 7 genomes listed below. Overlaps were found with the 63 TIGER calls for these same genomes and discrepancy was measured as the absolute difference between literature and TIGER left coordinates, summed with that for the right coordinates. Those with discrepancy &lt; 1 kbp are classified as gold IGE. Additional suspected IGEs were classified as silver, that had larger discrepancies or were missed by TIGER or the literature. The remaining calls lacking </t>
    </r>
    <r>
      <rPr>
        <i/>
        <sz val="12"/>
        <color theme="1"/>
        <rFont val="Calibri"/>
        <family val="2"/>
        <scheme val="minor"/>
      </rPr>
      <t>int</t>
    </r>
    <r>
      <rPr>
        <sz val="12"/>
        <color theme="1"/>
        <rFont val="Calibri"/>
        <family val="2"/>
        <scheme val="minor"/>
      </rPr>
      <t xml:space="preserve"> genes or well-characterized </t>
    </r>
    <r>
      <rPr>
        <i/>
        <sz val="12"/>
        <color theme="1"/>
        <rFont val="Calibri"/>
        <family val="2"/>
        <scheme val="minor"/>
      </rPr>
      <t>att</t>
    </r>
    <r>
      <rPr>
        <sz val="12"/>
        <color theme="1"/>
        <rFont val="Calibri"/>
        <family val="2"/>
        <scheme val="minor"/>
      </rPr>
      <t xml:space="preserve"> sites were classified as suspected or outright non-IGEs. Recommended genomic coordinates are marked gold or silver; TIGER errors are marked red. Confirmation by Islander is noted, as is inferred status for TIGER calls, in which case support value is for the original full tandem call. In two cases noted below, omitted from the final TIGER calls, data are taken from the raw TIGER calls.</t>
    </r>
  </si>
  <si>
    <r>
      <rPr>
        <i/>
        <sz val="12"/>
        <color theme="1"/>
        <rFont val="Calibri"/>
        <family val="2"/>
        <scheme val="minor"/>
      </rPr>
      <t>Escherichia coli</t>
    </r>
    <r>
      <rPr>
        <sz val="12"/>
        <color theme="1"/>
        <rFont val="Calibri"/>
        <family val="2"/>
        <scheme val="minor"/>
      </rPr>
      <t xml:space="preserve"> O157:H7 Sakai</t>
    </r>
  </si>
  <si>
    <r>
      <rPr>
        <i/>
        <sz val="12"/>
        <color theme="1"/>
        <rFont val="Calibri"/>
        <family val="2"/>
        <scheme val="minor"/>
      </rPr>
      <t>Escherichia coli</t>
    </r>
    <r>
      <rPr>
        <sz val="12"/>
        <color theme="1"/>
        <rFont val="Calibri"/>
        <family val="2"/>
        <scheme val="minor"/>
      </rPr>
      <t xml:space="preserve"> CFT073</t>
    </r>
  </si>
  <si>
    <r>
      <rPr>
        <i/>
        <sz val="12"/>
        <color theme="1"/>
        <rFont val="Calibri"/>
        <family val="2"/>
        <scheme val="minor"/>
      </rPr>
      <t>Salmonella enterica</t>
    </r>
    <r>
      <rPr>
        <sz val="12"/>
        <color theme="1"/>
        <rFont val="Calibri"/>
        <family val="2"/>
        <scheme val="minor"/>
      </rPr>
      <t xml:space="preserve"> Typhi CT18</t>
    </r>
  </si>
  <si>
    <r>
      <rPr>
        <i/>
        <sz val="12"/>
        <color theme="1"/>
        <rFont val="Calibri"/>
        <family val="2"/>
        <scheme val="minor"/>
      </rPr>
      <t xml:space="preserve">Vibrio parahaemolyticus </t>
    </r>
    <r>
      <rPr>
        <sz val="12"/>
        <color theme="1"/>
        <rFont val="Calibri"/>
        <family val="2"/>
        <scheme val="minor"/>
      </rPr>
      <t>RIMD 2210633</t>
    </r>
  </si>
  <si>
    <r>
      <rPr>
        <i/>
        <sz val="12"/>
        <color theme="1"/>
        <rFont val="Calibri"/>
        <family val="2"/>
        <scheme val="minor"/>
      </rPr>
      <t>Staphylococcus aureus</t>
    </r>
    <r>
      <rPr>
        <sz val="12"/>
        <color theme="1"/>
        <rFont val="Calibri"/>
        <family val="2"/>
        <scheme val="minor"/>
      </rPr>
      <t xml:space="preserve"> MW2</t>
    </r>
  </si>
  <si>
    <r>
      <rPr>
        <i/>
        <sz val="12"/>
        <color theme="1"/>
        <rFont val="Calibri"/>
        <family val="2"/>
        <scheme val="minor"/>
      </rPr>
      <t>Streptococcus pyogenes</t>
    </r>
    <r>
      <rPr>
        <sz val="12"/>
        <color theme="1"/>
        <rFont val="Calibri"/>
        <family val="2"/>
        <scheme val="minor"/>
      </rPr>
      <t xml:space="preserve"> MGAS315</t>
    </r>
  </si>
  <si>
    <r>
      <rPr>
        <i/>
        <sz val="12"/>
        <color theme="1"/>
        <rFont val="Calibri"/>
        <family val="2"/>
        <scheme val="minor"/>
      </rPr>
      <t>Lactococcus lactis</t>
    </r>
    <r>
      <rPr>
        <sz val="12"/>
        <color theme="1"/>
        <rFont val="Calibri"/>
        <family val="2"/>
        <scheme val="minor"/>
      </rPr>
      <t xml:space="preserve"> IL1403 </t>
    </r>
  </si>
  <si>
    <t>missed by TIGER; repeated regions in tandem (Sp12) proph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scheme val="minor"/>
    </font>
    <font>
      <sz val="12"/>
      <color rgb="FF000000"/>
      <name val="Calibri"/>
      <family val="2"/>
      <scheme val="minor"/>
    </font>
    <font>
      <sz val="8"/>
      <name val="Calibri"/>
      <family val="2"/>
      <scheme val="minor"/>
    </font>
    <font>
      <sz val="12"/>
      <name val="Calibri"/>
      <family val="2"/>
      <scheme val="minor"/>
    </font>
    <font>
      <u/>
      <sz val="12"/>
      <color theme="1"/>
      <name val="Calibri"/>
      <family val="2"/>
      <scheme val="minor"/>
    </font>
    <font>
      <i/>
      <sz val="12"/>
      <color theme="1"/>
      <name val="Calibri (Body)"/>
    </font>
    <font>
      <sz val="18"/>
      <color theme="1"/>
      <name val="Calibri"/>
      <family val="2"/>
      <scheme val="minor"/>
    </font>
    <font>
      <i/>
      <sz val="12"/>
      <color theme="1"/>
      <name val="Calibri"/>
      <family val="2"/>
      <scheme val="minor"/>
    </font>
  </fonts>
  <fills count="6">
    <fill>
      <patternFill patternType="none"/>
    </fill>
    <fill>
      <patternFill patternType="gray125"/>
    </fill>
    <fill>
      <patternFill patternType="solid">
        <fgColor rgb="FFD1AE53"/>
        <bgColor indexed="64"/>
      </patternFill>
    </fill>
    <fill>
      <patternFill patternType="solid">
        <fgColor rgb="FFC0C1C0"/>
        <bgColor indexed="64"/>
      </patternFill>
    </fill>
    <fill>
      <patternFill patternType="solid">
        <fgColor rgb="FFD2AF53"/>
        <bgColor indexed="64"/>
      </patternFill>
    </fill>
    <fill>
      <patternFill patternType="solid">
        <fgColor rgb="FFFF8274"/>
        <bgColor indexed="64"/>
      </patternFill>
    </fill>
  </fills>
  <borders count="27">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medium">
        <color indexed="64"/>
      </left>
      <right/>
      <top style="medium">
        <color indexed="64"/>
      </top>
      <bottom/>
      <diagonal/>
    </border>
    <border>
      <left style="thin">
        <color indexed="64"/>
      </left>
      <right/>
      <top style="medium">
        <color indexed="64"/>
      </top>
      <bottom/>
      <diagonal/>
    </border>
    <border>
      <left/>
      <right/>
      <top style="medium">
        <color indexed="64"/>
      </top>
      <bottom/>
      <diagonal/>
    </border>
    <border>
      <left style="thin">
        <color indexed="64"/>
      </left>
      <right style="thin">
        <color indexed="64"/>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style="medium">
        <color indexed="64"/>
      </right>
      <top style="thin">
        <color indexed="64"/>
      </top>
      <bottom/>
      <diagonal/>
    </border>
    <border>
      <left style="medium">
        <color indexed="64"/>
      </left>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82">
    <xf numFmtId="0" fontId="0" fillId="0" borderId="0" xfId="0"/>
    <xf numFmtId="0" fontId="0" fillId="0" borderId="0" xfId="0" applyAlignment="1">
      <alignment horizontal="left"/>
    </xf>
    <xf numFmtId="0" fontId="0" fillId="0" borderId="0" xfId="0"/>
    <xf numFmtId="0" fontId="0" fillId="0" borderId="0" xfId="0" applyBorder="1"/>
    <xf numFmtId="0" fontId="0" fillId="0" borderId="0" xfId="0" applyBorder="1" applyAlignment="1">
      <alignment horizontal="left"/>
    </xf>
    <xf numFmtId="0" fontId="1" fillId="0" borderId="0" xfId="0" applyFont="1" applyBorder="1"/>
    <xf numFmtId="0" fontId="0" fillId="0" borderId="0" xfId="0" applyFont="1" applyBorder="1"/>
    <xf numFmtId="0" fontId="0" fillId="0" borderId="3" xfId="0" applyBorder="1"/>
    <xf numFmtId="0" fontId="4" fillId="0" borderId="0" xfId="0" applyFont="1"/>
    <xf numFmtId="0" fontId="0" fillId="0" borderId="0" xfId="0"/>
    <xf numFmtId="0" fontId="0" fillId="0" borderId="0" xfId="0" applyFill="1" applyBorder="1"/>
    <xf numFmtId="0" fontId="4" fillId="0" borderId="0" xfId="0" applyFont="1" applyAlignment="1">
      <alignment horizontal="left"/>
    </xf>
    <xf numFmtId="0" fontId="0" fillId="0" borderId="4" xfId="0" applyBorder="1"/>
    <xf numFmtId="0" fontId="0" fillId="0" borderId="6" xfId="0" applyBorder="1"/>
    <xf numFmtId="0" fontId="0" fillId="0" borderId="6" xfId="0" applyBorder="1" applyAlignment="1">
      <alignment horizontal="left"/>
    </xf>
    <xf numFmtId="0" fontId="0" fillId="0" borderId="7" xfId="0" applyBorder="1"/>
    <xf numFmtId="0" fontId="0" fillId="0" borderId="8" xfId="0" applyFill="1" applyBorder="1"/>
    <xf numFmtId="0" fontId="0" fillId="0" borderId="9" xfId="0" applyBorder="1"/>
    <xf numFmtId="0" fontId="0" fillId="0" borderId="10" xfId="0" applyFill="1" applyBorder="1"/>
    <xf numFmtId="0" fontId="0" fillId="0" borderId="10" xfId="0" applyBorder="1"/>
    <xf numFmtId="0" fontId="0" fillId="5" borderId="10" xfId="0" applyFill="1" applyBorder="1"/>
    <xf numFmtId="0" fontId="3" fillId="5" borderId="10" xfId="0" applyFont="1" applyFill="1" applyBorder="1"/>
    <xf numFmtId="0" fontId="1" fillId="0" borderId="10" xfId="0" applyFont="1" applyBorder="1"/>
    <xf numFmtId="0" fontId="0" fillId="0" borderId="11" xfId="0" applyFill="1"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4" xfId="0" applyBorder="1" applyAlignment="1">
      <alignment horizontal="left"/>
    </xf>
    <xf numFmtId="0" fontId="0" fillId="0" borderId="16" xfId="0" applyBorder="1"/>
    <xf numFmtId="0" fontId="0" fillId="0" borderId="17" xfId="0" applyFill="1" applyBorder="1"/>
    <xf numFmtId="0" fontId="0" fillId="4" borderId="4" xfId="0" applyFill="1" applyBorder="1"/>
    <xf numFmtId="0" fontId="0" fillId="0" borderId="8" xfId="0" applyBorder="1"/>
    <xf numFmtId="0" fontId="0" fillId="4" borderId="9" xfId="0" applyFill="1" applyBorder="1"/>
    <xf numFmtId="0" fontId="0" fillId="2" borderId="9" xfId="0" applyFill="1" applyBorder="1"/>
    <xf numFmtId="0" fontId="0" fillId="2" borderId="12" xfId="0" applyFill="1"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3" xfId="0" applyBorder="1" applyAlignment="1">
      <alignment horizontal="left"/>
    </xf>
    <xf numFmtId="0" fontId="0" fillId="0" borderId="3" xfId="0" applyFill="1" applyBorder="1"/>
    <xf numFmtId="0" fontId="1" fillId="0" borderId="3" xfId="0" applyFont="1" applyBorder="1"/>
    <xf numFmtId="0" fontId="0" fillId="0" borderId="3" xfId="0" applyFont="1" applyBorder="1"/>
    <xf numFmtId="0" fontId="0" fillId="4" borderId="3" xfId="0" applyFill="1" applyBorder="1"/>
    <xf numFmtId="0" fontId="0" fillId="2" borderId="3" xfId="0" applyFill="1" applyBorder="1"/>
    <xf numFmtId="0" fontId="0" fillId="3" borderId="3" xfId="0" applyFill="1" applyBorder="1"/>
    <xf numFmtId="0" fontId="0" fillId="0" borderId="7" xfId="0" applyBorder="1" applyAlignment="1">
      <alignment horizontal="left"/>
    </xf>
    <xf numFmtId="0" fontId="0" fillId="0" borderId="16" xfId="0" applyBorder="1" applyAlignment="1">
      <alignment horizontal="left"/>
    </xf>
    <xf numFmtId="0" fontId="0" fillId="0" borderId="21" xfId="0" applyBorder="1"/>
    <xf numFmtId="0" fontId="0" fillId="0" borderId="22" xfId="0" applyBorder="1"/>
    <xf numFmtId="0" fontId="0" fillId="0" borderId="23" xfId="0" applyBorder="1"/>
    <xf numFmtId="0" fontId="0" fillId="0" borderId="5" xfId="0" applyBorder="1" applyAlignment="1">
      <alignment horizontal="left"/>
    </xf>
    <xf numFmtId="0" fontId="0" fillId="0" borderId="1" xfId="0" applyBorder="1" applyAlignment="1">
      <alignment horizontal="left"/>
    </xf>
    <xf numFmtId="0" fontId="0" fillId="0" borderId="13" xfId="0" applyBorder="1" applyAlignment="1">
      <alignment horizontal="left"/>
    </xf>
    <xf numFmtId="0" fontId="0" fillId="5" borderId="8" xfId="0" applyFill="1" applyBorder="1"/>
    <xf numFmtId="0" fontId="0" fillId="5" borderId="17" xfId="0" applyFill="1" applyBorder="1"/>
    <xf numFmtId="0" fontId="0" fillId="3" borderId="7" xfId="0" applyFill="1" applyBorder="1"/>
    <xf numFmtId="0" fontId="0" fillId="3" borderId="16" xfId="0" applyFill="1" applyBorder="1"/>
    <xf numFmtId="0" fontId="0" fillId="3" borderId="6" xfId="0" applyFill="1" applyBorder="1"/>
    <xf numFmtId="0" fontId="0" fillId="3" borderId="9" xfId="0" applyFill="1" applyBorder="1"/>
    <xf numFmtId="0" fontId="0" fillId="3" borderId="12" xfId="0" applyFill="1" applyBorder="1"/>
    <xf numFmtId="0" fontId="0" fillId="4" borderId="7" xfId="0" applyFill="1" applyBorder="1"/>
    <xf numFmtId="0" fontId="0" fillId="2" borderId="16" xfId="0" applyFill="1" applyBorder="1"/>
    <xf numFmtId="0" fontId="0" fillId="0" borderId="24" xfId="0" applyBorder="1"/>
    <xf numFmtId="0" fontId="0" fillId="0" borderId="0" xfId="0"/>
    <xf numFmtId="0" fontId="4" fillId="0" borderId="0" xfId="0" applyFont="1"/>
    <xf numFmtId="0" fontId="0" fillId="0" borderId="0" xfId="0" applyFill="1" applyBorder="1"/>
    <xf numFmtId="0" fontId="6" fillId="0" borderId="9" xfId="0" applyFont="1" applyBorder="1" applyAlignment="1">
      <alignment horizontal="center"/>
    </xf>
    <xf numFmtId="0" fontId="6" fillId="0" borderId="0" xfId="0" applyFont="1" applyBorder="1" applyAlignment="1">
      <alignment horizontal="center"/>
    </xf>
    <xf numFmtId="0" fontId="6" fillId="0" borderId="10" xfId="0" applyFont="1" applyBorder="1" applyAlignment="1">
      <alignment horizontal="center"/>
    </xf>
    <xf numFmtId="0" fontId="0" fillId="0" borderId="0" xfId="0" applyAlignment="1">
      <alignment wrapText="1"/>
    </xf>
    <xf numFmtId="0" fontId="6" fillId="0" borderId="26" xfId="0" applyFont="1" applyBorder="1" applyAlignment="1">
      <alignment horizontal="center"/>
    </xf>
    <xf numFmtId="0" fontId="6" fillId="0" borderId="25" xfId="0" applyFont="1" applyBorder="1" applyAlignment="1">
      <alignment horizontal="center"/>
    </xf>
    <xf numFmtId="0" fontId="0" fillId="0" borderId="18" xfId="0" applyBorder="1" applyAlignment="1"/>
    <xf numFmtId="0" fontId="0" fillId="0" borderId="20" xfId="0" applyBorder="1" applyAlignment="1"/>
    <xf numFmtId="0" fontId="0" fillId="0" borderId="18" xfId="0" applyBorder="1" applyAlignment="1">
      <alignment wrapText="1"/>
    </xf>
    <xf numFmtId="0" fontId="0" fillId="0" borderId="20" xfId="0" applyBorder="1" applyAlignment="1">
      <alignment wrapText="1"/>
    </xf>
    <xf numFmtId="0" fontId="6" fillId="0" borderId="8" xfId="0" applyFont="1" applyBorder="1"/>
    <xf numFmtId="0" fontId="6" fillId="0" borderId="17" xfId="0" applyFont="1" applyBorder="1"/>
    <xf numFmtId="0" fontId="6" fillId="0" borderId="1" xfId="0" applyFont="1" applyBorder="1" applyAlignment="1">
      <alignment horizontal="center"/>
    </xf>
    <xf numFmtId="0" fontId="6" fillId="0" borderId="2" xfId="0" applyFont="1" applyBorder="1" applyAlignment="1">
      <alignment horizontal="center"/>
    </xf>
  </cellXfs>
  <cellStyles count="1">
    <cellStyle name="Normal" xfId="0" builtinId="0"/>
  </cellStyles>
  <dxfs count="0"/>
  <tableStyles count="0" defaultTableStyle="TableStyleMedium2" defaultPivotStyle="PivotStyleLight16"/>
  <colors>
    <mruColors>
      <color rgb="FFFF8274"/>
      <color rgb="FFED977B"/>
      <color rgb="FFD2AF53"/>
      <color rgb="FFC0C1C0"/>
      <color rgb="FFD1AE5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genome.gen-info.osaka-u.ac.jp/bacteria/o15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F11BA-C316-5F4C-9B73-796B8DF86B28}">
  <dimension ref="B1:L129"/>
  <sheetViews>
    <sheetView tabSelected="1" workbookViewId="0">
      <selection activeCell="L65" sqref="L65"/>
    </sheetView>
  </sheetViews>
  <sheetFormatPr baseColWidth="10" defaultRowHeight="16"/>
  <cols>
    <col min="2" max="2" width="7.5" customWidth="1"/>
    <col min="3" max="4" width="9.5" customWidth="1"/>
    <col min="5" max="5" width="26.6640625" customWidth="1"/>
    <col min="6" max="6" width="7" customWidth="1"/>
    <col min="7" max="8" width="8" customWidth="1"/>
    <col min="9" max="9" width="14.1640625" style="1" customWidth="1"/>
    <col min="10" max="10" width="4.1640625" style="1" customWidth="1"/>
    <col min="11" max="11" width="6.6640625" customWidth="1"/>
    <col min="12" max="12" width="55.33203125" customWidth="1"/>
  </cols>
  <sheetData>
    <row r="1" spans="2:12" ht="104" customHeight="1">
      <c r="B1" s="71" t="s">
        <v>227</v>
      </c>
      <c r="C1" s="71"/>
      <c r="D1" s="71"/>
      <c r="E1" s="71"/>
      <c r="F1" s="71"/>
      <c r="G1" s="71"/>
      <c r="H1" s="71"/>
      <c r="I1" s="71"/>
      <c r="J1" s="71"/>
      <c r="K1" s="71"/>
      <c r="L1" s="71"/>
    </row>
    <row r="2" spans="2:12" ht="17" thickBot="1"/>
    <row r="3" spans="2:12" ht="25" thickBot="1">
      <c r="B3" s="74" t="s">
        <v>166</v>
      </c>
      <c r="C3" s="72" t="s">
        <v>160</v>
      </c>
      <c r="D3" s="72"/>
      <c r="E3" s="72"/>
      <c r="F3" s="72"/>
      <c r="G3" s="73" t="s">
        <v>161</v>
      </c>
      <c r="H3" s="72"/>
      <c r="I3" s="72"/>
      <c r="J3" s="72"/>
      <c r="K3" s="76" t="s">
        <v>175</v>
      </c>
      <c r="L3" s="78" t="s">
        <v>168</v>
      </c>
    </row>
    <row r="4" spans="2:12" ht="17" thickBot="1">
      <c r="B4" s="75"/>
      <c r="C4" s="27" t="s">
        <v>162</v>
      </c>
      <c r="D4" s="29" t="s">
        <v>163</v>
      </c>
      <c r="E4" s="29" t="s">
        <v>164</v>
      </c>
      <c r="F4" s="25" t="s">
        <v>165</v>
      </c>
      <c r="G4" s="64" t="s">
        <v>159</v>
      </c>
      <c r="H4" s="29" t="s">
        <v>163</v>
      </c>
      <c r="I4" s="48" t="s">
        <v>164</v>
      </c>
      <c r="J4" s="54" t="s">
        <v>176</v>
      </c>
      <c r="K4" s="77"/>
      <c r="L4" s="79"/>
    </row>
    <row r="5" spans="2:12">
      <c r="B5" s="80" t="s">
        <v>171</v>
      </c>
      <c r="C5" s="69"/>
      <c r="D5" s="69"/>
      <c r="E5" s="69"/>
      <c r="F5" s="69"/>
      <c r="G5" s="69"/>
      <c r="H5" s="69"/>
      <c r="I5" s="69"/>
      <c r="J5" s="69"/>
      <c r="K5" s="69"/>
      <c r="L5" s="81"/>
    </row>
    <row r="6" spans="2:12" ht="17" thickBot="1">
      <c r="B6" s="80"/>
      <c r="C6" s="69"/>
      <c r="D6" s="69"/>
      <c r="E6" s="69"/>
      <c r="F6" s="69"/>
      <c r="G6" s="69"/>
      <c r="H6" s="69"/>
      <c r="I6" s="69"/>
      <c r="J6" s="69"/>
      <c r="K6" s="69"/>
      <c r="L6" s="81"/>
    </row>
    <row r="7" spans="2:12">
      <c r="B7" s="12" t="s">
        <v>69</v>
      </c>
      <c r="C7" s="31">
        <v>300016</v>
      </c>
      <c r="D7" s="62">
        <v>310601</v>
      </c>
      <c r="E7" s="15" t="s">
        <v>0</v>
      </c>
      <c r="F7" s="32">
        <v>869</v>
      </c>
      <c r="G7" s="13">
        <v>300041</v>
      </c>
      <c r="H7" s="15">
        <v>310626</v>
      </c>
      <c r="I7" s="47" t="s">
        <v>128</v>
      </c>
      <c r="J7" s="14">
        <v>3</v>
      </c>
      <c r="K7" s="37">
        <f t="shared" ref="K7:K33" si="0">ABS(G7-C7)+ABS(H7-D7)</f>
        <v>50</v>
      </c>
      <c r="L7" s="16" t="s">
        <v>177</v>
      </c>
    </row>
    <row r="8" spans="2:12">
      <c r="B8" s="17" t="s">
        <v>69</v>
      </c>
      <c r="C8" s="33">
        <v>310601</v>
      </c>
      <c r="D8" s="44">
        <v>323531</v>
      </c>
      <c r="E8" s="7" t="s">
        <v>1</v>
      </c>
      <c r="F8" s="19">
        <v>1</v>
      </c>
      <c r="G8" s="3">
        <v>310627</v>
      </c>
      <c r="H8" s="7">
        <v>323513</v>
      </c>
      <c r="I8" s="40" t="s">
        <v>129</v>
      </c>
      <c r="J8" s="4">
        <v>3</v>
      </c>
      <c r="K8" s="38">
        <f t="shared" si="0"/>
        <v>44</v>
      </c>
      <c r="L8" s="18" t="s">
        <v>75</v>
      </c>
    </row>
    <row r="9" spans="2:12">
      <c r="B9" s="17" t="s">
        <v>69</v>
      </c>
      <c r="C9" s="33">
        <v>891117</v>
      </c>
      <c r="D9" s="44">
        <v>929703</v>
      </c>
      <c r="E9" s="7" t="s">
        <v>2</v>
      </c>
      <c r="F9" s="19">
        <v>2468</v>
      </c>
      <c r="G9" s="3">
        <v>891123</v>
      </c>
      <c r="H9" s="7">
        <v>929708</v>
      </c>
      <c r="I9" s="40" t="s">
        <v>130</v>
      </c>
      <c r="J9" s="4">
        <v>3</v>
      </c>
      <c r="K9" s="38">
        <f t="shared" si="0"/>
        <v>11</v>
      </c>
      <c r="L9" s="19"/>
    </row>
    <row r="10" spans="2:12">
      <c r="B10" s="17" t="s">
        <v>69</v>
      </c>
      <c r="C10" s="33">
        <v>1161149</v>
      </c>
      <c r="D10" s="44">
        <v>1210798</v>
      </c>
      <c r="E10" s="7" t="s">
        <v>3</v>
      </c>
      <c r="F10" s="19">
        <v>3485</v>
      </c>
      <c r="G10" s="3">
        <v>1161091</v>
      </c>
      <c r="H10" s="7">
        <v>1210740</v>
      </c>
      <c r="I10" s="40" t="s">
        <v>131</v>
      </c>
      <c r="J10" s="4">
        <v>3</v>
      </c>
      <c r="K10" s="38">
        <f t="shared" si="0"/>
        <v>116</v>
      </c>
      <c r="L10" s="18" t="s">
        <v>167</v>
      </c>
    </row>
    <row r="11" spans="2:12">
      <c r="B11" s="17" t="s">
        <v>69</v>
      </c>
      <c r="C11" s="33">
        <v>1246016</v>
      </c>
      <c r="D11" s="44">
        <v>1308724</v>
      </c>
      <c r="E11" s="7" t="s">
        <v>4</v>
      </c>
      <c r="F11" s="19">
        <v>4325</v>
      </c>
      <c r="G11" s="3">
        <v>1246012</v>
      </c>
      <c r="H11" s="7">
        <v>1308719</v>
      </c>
      <c r="I11" s="40" t="s">
        <v>132</v>
      </c>
      <c r="J11" s="4">
        <v>3</v>
      </c>
      <c r="K11" s="38">
        <f t="shared" si="0"/>
        <v>9</v>
      </c>
      <c r="L11" s="19"/>
    </row>
    <row r="12" spans="2:12">
      <c r="B12" s="17" t="s">
        <v>69</v>
      </c>
      <c r="C12" s="33">
        <v>1370467</v>
      </c>
      <c r="D12" s="44">
        <v>1456715</v>
      </c>
      <c r="E12" s="7" t="s">
        <v>5</v>
      </c>
      <c r="F12" s="19">
        <v>326</v>
      </c>
      <c r="G12" s="3">
        <v>1370456</v>
      </c>
      <c r="H12" s="7">
        <v>1456704</v>
      </c>
      <c r="I12" s="40" t="s">
        <v>133</v>
      </c>
      <c r="J12" s="4">
        <v>3</v>
      </c>
      <c r="K12" s="38">
        <f t="shared" si="0"/>
        <v>22</v>
      </c>
      <c r="L12" s="18" t="s">
        <v>167</v>
      </c>
    </row>
    <row r="13" spans="2:12">
      <c r="B13" s="17" t="s">
        <v>69</v>
      </c>
      <c r="C13" s="33">
        <v>1541475</v>
      </c>
      <c r="D13" s="44">
        <v>1589899</v>
      </c>
      <c r="E13" s="7" t="s">
        <v>6</v>
      </c>
      <c r="F13" s="19">
        <v>4726</v>
      </c>
      <c r="G13" s="3">
        <v>1541470</v>
      </c>
      <c r="H13" s="7">
        <v>1589892</v>
      </c>
      <c r="I13" s="40" t="s">
        <v>134</v>
      </c>
      <c r="J13" s="4">
        <v>3</v>
      </c>
      <c r="K13" s="38">
        <f t="shared" si="0"/>
        <v>12</v>
      </c>
      <c r="L13" s="19"/>
    </row>
    <row r="14" spans="2:12">
      <c r="B14" s="17" t="s">
        <v>69</v>
      </c>
      <c r="C14" s="33">
        <v>1594574</v>
      </c>
      <c r="D14" s="44">
        <v>1610038</v>
      </c>
      <c r="E14" s="7" t="s">
        <v>7</v>
      </c>
      <c r="F14" s="19">
        <v>4224</v>
      </c>
      <c r="G14" s="3">
        <v>1594570</v>
      </c>
      <c r="H14" s="7">
        <v>1610032</v>
      </c>
      <c r="I14" s="40" t="s">
        <v>135</v>
      </c>
      <c r="J14" s="4">
        <v>3</v>
      </c>
      <c r="K14" s="38">
        <f t="shared" si="0"/>
        <v>10</v>
      </c>
      <c r="L14" s="19"/>
    </row>
    <row r="15" spans="2:12">
      <c r="B15" s="17" t="s">
        <v>69</v>
      </c>
      <c r="C15" s="34">
        <v>1757445</v>
      </c>
      <c r="D15" s="45">
        <v>1815620</v>
      </c>
      <c r="E15" s="7" t="s">
        <v>8</v>
      </c>
      <c r="F15" s="19">
        <v>2204</v>
      </c>
      <c r="G15" s="3">
        <v>1757506</v>
      </c>
      <c r="H15" s="7">
        <v>1815680</v>
      </c>
      <c r="I15" s="40" t="s">
        <v>136</v>
      </c>
      <c r="J15" s="4">
        <v>3</v>
      </c>
      <c r="K15" s="38">
        <f t="shared" si="0"/>
        <v>121</v>
      </c>
      <c r="L15" s="19"/>
    </row>
    <row r="16" spans="2:12">
      <c r="B16" s="17" t="s">
        <v>69</v>
      </c>
      <c r="C16" s="34">
        <v>1921392</v>
      </c>
      <c r="D16" s="45">
        <v>1972504</v>
      </c>
      <c r="E16" s="7" t="s">
        <v>9</v>
      </c>
      <c r="F16" s="19">
        <v>2219</v>
      </c>
      <c r="G16" s="3">
        <v>1921414</v>
      </c>
      <c r="H16" s="7">
        <v>1972525</v>
      </c>
      <c r="I16" s="40" t="s">
        <v>137</v>
      </c>
      <c r="J16" s="4">
        <v>3</v>
      </c>
      <c r="K16" s="38">
        <f t="shared" si="0"/>
        <v>43</v>
      </c>
      <c r="L16" s="19"/>
    </row>
    <row r="17" spans="2:12">
      <c r="B17" s="17" t="s">
        <v>69</v>
      </c>
      <c r="C17" s="34">
        <v>2593019</v>
      </c>
      <c r="D17" s="45">
        <v>2614138</v>
      </c>
      <c r="E17" s="7" t="s">
        <v>10</v>
      </c>
      <c r="F17" s="19">
        <v>3692</v>
      </c>
      <c r="G17" s="3">
        <v>2592901</v>
      </c>
      <c r="H17" s="7">
        <v>2614020</v>
      </c>
      <c r="I17" s="40" t="s">
        <v>138</v>
      </c>
      <c r="J17" s="4">
        <v>3</v>
      </c>
      <c r="K17" s="38">
        <f t="shared" si="0"/>
        <v>236</v>
      </c>
      <c r="L17" s="18" t="s">
        <v>167</v>
      </c>
    </row>
    <row r="18" spans="2:12">
      <c r="B18" s="17" t="s">
        <v>69</v>
      </c>
      <c r="C18" s="34">
        <v>2668062</v>
      </c>
      <c r="D18" s="45">
        <v>2712090</v>
      </c>
      <c r="E18" s="7" t="s">
        <v>11</v>
      </c>
      <c r="F18" s="19">
        <v>2855</v>
      </c>
      <c r="G18" s="3">
        <v>2668007</v>
      </c>
      <c r="H18" s="7">
        <v>2712035</v>
      </c>
      <c r="I18" s="40" t="s">
        <v>139</v>
      </c>
      <c r="J18" s="4">
        <v>3</v>
      </c>
      <c r="K18" s="38">
        <f t="shared" si="0"/>
        <v>110</v>
      </c>
      <c r="L18" s="18" t="s">
        <v>167</v>
      </c>
    </row>
    <row r="19" spans="2:12">
      <c r="B19" s="17" t="s">
        <v>69</v>
      </c>
      <c r="C19" s="34">
        <v>2895913</v>
      </c>
      <c r="D19" s="45">
        <v>2943792</v>
      </c>
      <c r="E19" s="7" t="s">
        <v>12</v>
      </c>
      <c r="F19" s="19">
        <v>3889</v>
      </c>
      <c r="G19" s="3">
        <v>2895926</v>
      </c>
      <c r="H19" s="7">
        <v>2943804</v>
      </c>
      <c r="I19" s="40" t="s">
        <v>140</v>
      </c>
      <c r="J19" s="4">
        <v>3</v>
      </c>
      <c r="K19" s="38">
        <f t="shared" si="0"/>
        <v>25</v>
      </c>
      <c r="L19" s="19"/>
    </row>
    <row r="20" spans="2:12">
      <c r="B20" s="17" t="s">
        <v>69</v>
      </c>
      <c r="C20" s="34">
        <v>3193327</v>
      </c>
      <c r="D20" s="45">
        <v>3201523</v>
      </c>
      <c r="E20" s="7" t="s">
        <v>13</v>
      </c>
      <c r="F20" s="19">
        <v>5</v>
      </c>
      <c r="G20" s="3">
        <v>3192983</v>
      </c>
      <c r="H20" s="7">
        <v>3201533</v>
      </c>
      <c r="I20" s="40" t="s">
        <v>141</v>
      </c>
      <c r="J20" s="4">
        <v>3</v>
      </c>
      <c r="K20" s="38">
        <f t="shared" si="0"/>
        <v>354</v>
      </c>
      <c r="L20" s="19"/>
    </row>
    <row r="21" spans="2:12">
      <c r="B21" s="17" t="s">
        <v>69</v>
      </c>
      <c r="C21" s="34">
        <v>3475961</v>
      </c>
      <c r="D21" s="45">
        <v>3500160</v>
      </c>
      <c r="E21" s="7" t="s">
        <v>14</v>
      </c>
      <c r="F21" s="19">
        <v>644</v>
      </c>
      <c r="G21" s="3">
        <v>3475965</v>
      </c>
      <c r="H21" s="7">
        <v>3500163</v>
      </c>
      <c r="I21" s="40" t="s">
        <v>142</v>
      </c>
      <c r="J21" s="4">
        <v>3</v>
      </c>
      <c r="K21" s="38">
        <f t="shared" si="0"/>
        <v>7</v>
      </c>
      <c r="L21" s="19"/>
    </row>
    <row r="22" spans="2:12">
      <c r="B22" s="17" t="s">
        <v>69</v>
      </c>
      <c r="C22" s="34">
        <v>5040847</v>
      </c>
      <c r="D22" s="45">
        <v>5079607</v>
      </c>
      <c r="E22" s="7" t="s">
        <v>16</v>
      </c>
      <c r="F22" s="19">
        <v>3450</v>
      </c>
      <c r="G22" s="3">
        <v>5040843</v>
      </c>
      <c r="H22" s="7">
        <v>5079601</v>
      </c>
      <c r="I22" s="40" t="s">
        <v>143</v>
      </c>
      <c r="J22" s="4">
        <v>3</v>
      </c>
      <c r="K22" s="38">
        <f t="shared" si="0"/>
        <v>10</v>
      </c>
      <c r="L22" s="19"/>
    </row>
    <row r="23" spans="2:12">
      <c r="B23" s="17" t="s">
        <v>69</v>
      </c>
      <c r="C23" s="34">
        <v>5347073</v>
      </c>
      <c r="D23" s="45">
        <v>5357308</v>
      </c>
      <c r="E23" s="7" t="s">
        <v>17</v>
      </c>
      <c r="F23" s="19">
        <v>500</v>
      </c>
      <c r="G23" s="3">
        <v>5347085</v>
      </c>
      <c r="H23" s="7">
        <v>5357319</v>
      </c>
      <c r="I23" s="40" t="s">
        <v>144</v>
      </c>
      <c r="J23" s="4">
        <v>3</v>
      </c>
      <c r="K23" s="38">
        <f t="shared" si="0"/>
        <v>23</v>
      </c>
      <c r="L23" s="18" t="s">
        <v>167</v>
      </c>
    </row>
    <row r="24" spans="2:12">
      <c r="B24" s="17" t="s">
        <v>73</v>
      </c>
      <c r="C24" s="34">
        <v>908870</v>
      </c>
      <c r="D24" s="45">
        <v>942351</v>
      </c>
      <c r="E24" s="7" t="s">
        <v>44</v>
      </c>
      <c r="F24" s="19">
        <v>4479</v>
      </c>
      <c r="G24" s="3">
        <v>909332</v>
      </c>
      <c r="H24" s="7">
        <v>942273</v>
      </c>
      <c r="I24" s="40" t="s">
        <v>45</v>
      </c>
      <c r="J24" s="4" t="s">
        <v>209</v>
      </c>
      <c r="K24" s="38">
        <f t="shared" si="0"/>
        <v>540</v>
      </c>
      <c r="L24" s="19"/>
    </row>
    <row r="25" spans="2:12">
      <c r="B25" s="17" t="s">
        <v>73</v>
      </c>
      <c r="C25" s="34">
        <v>1127539</v>
      </c>
      <c r="D25" s="45">
        <v>1241072</v>
      </c>
      <c r="E25" s="7" t="s">
        <v>46</v>
      </c>
      <c r="F25" s="19">
        <v>677</v>
      </c>
      <c r="G25" s="3">
        <v>1127702</v>
      </c>
      <c r="H25" s="7">
        <v>1240752</v>
      </c>
      <c r="I25" s="40" t="s">
        <v>47</v>
      </c>
      <c r="J25" s="4" t="s">
        <v>209</v>
      </c>
      <c r="K25" s="38">
        <f t="shared" si="0"/>
        <v>483</v>
      </c>
      <c r="L25" s="18" t="s">
        <v>167</v>
      </c>
    </row>
    <row r="26" spans="2:12">
      <c r="B26" s="17" t="s">
        <v>73</v>
      </c>
      <c r="C26" s="34">
        <v>1327862</v>
      </c>
      <c r="D26" s="45">
        <v>1373077</v>
      </c>
      <c r="E26" s="7" t="s">
        <v>48</v>
      </c>
      <c r="F26" s="19">
        <v>4859</v>
      </c>
      <c r="G26" s="3">
        <v>1328014</v>
      </c>
      <c r="H26" s="7">
        <v>1372494</v>
      </c>
      <c r="I26" s="40" t="s">
        <v>49</v>
      </c>
      <c r="J26" s="4" t="s">
        <v>209</v>
      </c>
      <c r="K26" s="38">
        <f t="shared" si="0"/>
        <v>735</v>
      </c>
      <c r="L26" s="19"/>
    </row>
    <row r="27" spans="2:12">
      <c r="B27" s="17" t="s">
        <v>73</v>
      </c>
      <c r="C27" s="34">
        <v>1397212</v>
      </c>
      <c r="D27" s="45">
        <v>1452175</v>
      </c>
      <c r="E27" s="7" t="s">
        <v>50</v>
      </c>
      <c r="F27" s="19">
        <v>149</v>
      </c>
      <c r="G27" s="3">
        <v>1397313</v>
      </c>
      <c r="H27" s="7">
        <v>1451607</v>
      </c>
      <c r="I27" s="40" t="s">
        <v>51</v>
      </c>
      <c r="J27" s="4" t="s">
        <v>209</v>
      </c>
      <c r="K27" s="38">
        <f t="shared" si="0"/>
        <v>669</v>
      </c>
      <c r="L27" s="19"/>
    </row>
    <row r="28" spans="2:12">
      <c r="B28" s="17" t="s">
        <v>73</v>
      </c>
      <c r="C28" s="34">
        <v>2262814</v>
      </c>
      <c r="D28" s="45">
        <v>2317212</v>
      </c>
      <c r="E28" s="7" t="s">
        <v>154</v>
      </c>
      <c r="F28" s="19">
        <v>7</v>
      </c>
      <c r="G28" s="3">
        <v>2262986</v>
      </c>
      <c r="H28" s="7">
        <v>2316987</v>
      </c>
      <c r="I28" s="40" t="s">
        <v>90</v>
      </c>
      <c r="J28" s="4" t="s">
        <v>209</v>
      </c>
      <c r="K28" s="38">
        <f t="shared" si="0"/>
        <v>397</v>
      </c>
      <c r="L28" s="20" t="s">
        <v>207</v>
      </c>
    </row>
    <row r="29" spans="2:12">
      <c r="B29" s="17" t="s">
        <v>73</v>
      </c>
      <c r="C29" s="34">
        <v>3018531</v>
      </c>
      <c r="D29" s="45">
        <v>3066963</v>
      </c>
      <c r="E29" s="7" t="s">
        <v>52</v>
      </c>
      <c r="F29" s="19">
        <v>752</v>
      </c>
      <c r="G29" s="3">
        <v>3018710</v>
      </c>
      <c r="H29" s="7">
        <v>3066517</v>
      </c>
      <c r="I29" s="40" t="s">
        <v>53</v>
      </c>
      <c r="J29" s="4" t="s">
        <v>209</v>
      </c>
      <c r="K29" s="38">
        <f t="shared" si="0"/>
        <v>625</v>
      </c>
      <c r="L29" s="18" t="s">
        <v>167</v>
      </c>
    </row>
    <row r="30" spans="2:12">
      <c r="B30" s="17" t="s">
        <v>73</v>
      </c>
      <c r="C30" s="34">
        <v>4919459</v>
      </c>
      <c r="D30" s="45">
        <v>4971595</v>
      </c>
      <c r="E30" s="7" t="s">
        <v>56</v>
      </c>
      <c r="F30" s="19">
        <v>2986</v>
      </c>
      <c r="G30" s="3">
        <v>4919569</v>
      </c>
      <c r="H30" s="7">
        <v>4971387</v>
      </c>
      <c r="I30" s="40" t="s">
        <v>57</v>
      </c>
      <c r="J30" s="4" t="s">
        <v>209</v>
      </c>
      <c r="K30" s="38">
        <f t="shared" si="0"/>
        <v>318</v>
      </c>
      <c r="L30" s="18" t="s">
        <v>167</v>
      </c>
    </row>
    <row r="31" spans="2:12">
      <c r="B31" s="17" t="s">
        <v>70</v>
      </c>
      <c r="C31" s="34">
        <v>1008703</v>
      </c>
      <c r="D31" s="45">
        <v>1053066</v>
      </c>
      <c r="E31" s="7" t="s">
        <v>20</v>
      </c>
      <c r="F31" s="19">
        <v>6628</v>
      </c>
      <c r="G31" s="3">
        <v>1008747</v>
      </c>
      <c r="H31" s="7">
        <v>1052755</v>
      </c>
      <c r="I31" s="40" t="s">
        <v>21</v>
      </c>
      <c r="J31" s="4" t="s">
        <v>212</v>
      </c>
      <c r="K31" s="38">
        <f t="shared" si="0"/>
        <v>355</v>
      </c>
      <c r="L31" s="19" t="s">
        <v>186</v>
      </c>
    </row>
    <row r="32" spans="2:12">
      <c r="B32" s="17" t="s">
        <v>70</v>
      </c>
      <c r="C32" s="33">
        <v>1888049</v>
      </c>
      <c r="D32" s="44">
        <v>1933390</v>
      </c>
      <c r="E32" s="7" t="s">
        <v>23</v>
      </c>
      <c r="F32" s="19">
        <v>1922</v>
      </c>
      <c r="G32" s="3">
        <v>1887451</v>
      </c>
      <c r="H32" s="7">
        <v>1933559</v>
      </c>
      <c r="I32" s="40" t="s">
        <v>148</v>
      </c>
      <c r="J32" s="4">
        <v>6</v>
      </c>
      <c r="K32" s="38">
        <f t="shared" si="0"/>
        <v>767</v>
      </c>
      <c r="L32" s="19"/>
    </row>
    <row r="33" spans="2:12">
      <c r="B33" s="17" t="s">
        <v>70</v>
      </c>
      <c r="C33" s="33">
        <v>3515383</v>
      </c>
      <c r="D33" s="44">
        <v>3549056</v>
      </c>
      <c r="E33" s="7" t="s">
        <v>24</v>
      </c>
      <c r="F33" s="19">
        <v>2862</v>
      </c>
      <c r="G33" s="3">
        <v>3515396</v>
      </c>
      <c r="H33" s="7">
        <v>3549054</v>
      </c>
      <c r="I33" s="40" t="s">
        <v>150</v>
      </c>
      <c r="J33" s="4">
        <v>6</v>
      </c>
      <c r="K33" s="38">
        <f t="shared" si="0"/>
        <v>15</v>
      </c>
      <c r="L33" s="19"/>
    </row>
    <row r="34" spans="2:12">
      <c r="B34" s="17" t="s">
        <v>70</v>
      </c>
      <c r="C34" s="34">
        <v>4409560</v>
      </c>
      <c r="D34" s="45">
        <v>4529982</v>
      </c>
      <c r="E34" s="7" t="s">
        <v>25</v>
      </c>
      <c r="F34" s="19">
        <v>1691</v>
      </c>
      <c r="G34" s="3">
        <v>4409652</v>
      </c>
      <c r="H34" s="7">
        <v>4542913</v>
      </c>
      <c r="I34" s="40" t="s">
        <v>26</v>
      </c>
      <c r="J34" s="4" t="s">
        <v>212</v>
      </c>
      <c r="K34" s="38">
        <v>262</v>
      </c>
      <c r="L34" s="19" t="s">
        <v>182</v>
      </c>
    </row>
    <row r="35" spans="2:12">
      <c r="B35" s="17" t="s">
        <v>70</v>
      </c>
      <c r="C35" s="34">
        <v>4529982</v>
      </c>
      <c r="D35" s="45">
        <v>4543083</v>
      </c>
      <c r="E35" s="7" t="s">
        <v>27</v>
      </c>
      <c r="F35" s="19">
        <v>2</v>
      </c>
      <c r="G35" s="3">
        <v>4409652</v>
      </c>
      <c r="H35" s="7">
        <v>4542913</v>
      </c>
      <c r="I35" s="40" t="s">
        <v>26</v>
      </c>
      <c r="J35" s="4" t="s">
        <v>212</v>
      </c>
      <c r="K35" s="38">
        <v>262</v>
      </c>
      <c r="L35" s="19" t="s">
        <v>183</v>
      </c>
    </row>
    <row r="36" spans="2:12">
      <c r="B36" s="17" t="s">
        <v>70</v>
      </c>
      <c r="C36" s="34">
        <v>4473835</v>
      </c>
      <c r="D36" s="45">
        <v>4507390</v>
      </c>
      <c r="E36" s="7" t="s">
        <v>153</v>
      </c>
      <c r="F36" s="19">
        <v>5</v>
      </c>
      <c r="G36" s="10">
        <v>4473839</v>
      </c>
      <c r="H36" s="41">
        <v>4507384</v>
      </c>
      <c r="I36" s="40" t="s">
        <v>152</v>
      </c>
      <c r="J36" s="4">
        <v>6</v>
      </c>
      <c r="K36" s="38">
        <f t="shared" ref="K36:K56" si="1">ABS(G36-C36)+ABS(H36-D36)</f>
        <v>10</v>
      </c>
      <c r="L36" s="21" t="s">
        <v>208</v>
      </c>
    </row>
    <row r="37" spans="2:12">
      <c r="B37" s="17" t="s">
        <v>70</v>
      </c>
      <c r="C37" s="33">
        <v>4683679</v>
      </c>
      <c r="D37" s="44">
        <v>4695082</v>
      </c>
      <c r="E37" s="7" t="s">
        <v>28</v>
      </c>
      <c r="F37" s="19">
        <v>7</v>
      </c>
      <c r="G37" s="3">
        <v>4683853</v>
      </c>
      <c r="H37" s="7">
        <v>4694545</v>
      </c>
      <c r="I37" s="40" t="s">
        <v>151</v>
      </c>
      <c r="J37" s="4">
        <v>6</v>
      </c>
      <c r="K37" s="38">
        <f t="shared" si="1"/>
        <v>711</v>
      </c>
      <c r="L37" s="18" t="s">
        <v>167</v>
      </c>
    </row>
    <row r="38" spans="2:12">
      <c r="B38" s="17" t="s">
        <v>74</v>
      </c>
      <c r="C38" s="34">
        <v>380805</v>
      </c>
      <c r="D38" s="45">
        <v>403810</v>
      </c>
      <c r="E38" s="7" t="s">
        <v>58</v>
      </c>
      <c r="F38" s="19">
        <v>268</v>
      </c>
      <c r="G38" s="3">
        <v>381054</v>
      </c>
      <c r="H38" s="7">
        <v>403433</v>
      </c>
      <c r="I38" s="40" t="s">
        <v>59</v>
      </c>
      <c r="J38" s="4">
        <v>7</v>
      </c>
      <c r="K38" s="38">
        <f t="shared" si="1"/>
        <v>626</v>
      </c>
      <c r="L38" s="18" t="s">
        <v>167</v>
      </c>
    </row>
    <row r="39" spans="2:12">
      <c r="B39" s="17" t="s">
        <v>74</v>
      </c>
      <c r="C39" s="34">
        <v>2239917</v>
      </c>
      <c r="D39" s="45">
        <v>2256479</v>
      </c>
      <c r="E39" s="7" t="s">
        <v>65</v>
      </c>
      <c r="F39" s="19">
        <v>344</v>
      </c>
      <c r="G39" s="3">
        <v>2240007</v>
      </c>
      <c r="H39" s="7">
        <v>2256166</v>
      </c>
      <c r="I39" s="40" t="s">
        <v>66</v>
      </c>
      <c r="J39" s="4">
        <v>7</v>
      </c>
      <c r="K39" s="38">
        <f t="shared" si="1"/>
        <v>403</v>
      </c>
      <c r="L39" s="18" t="s">
        <v>167</v>
      </c>
    </row>
    <row r="40" spans="2:12">
      <c r="B40" s="17" t="s">
        <v>74</v>
      </c>
      <c r="C40" s="34">
        <v>3084489</v>
      </c>
      <c r="D40" s="45">
        <v>3100230</v>
      </c>
      <c r="E40" s="7" t="s">
        <v>67</v>
      </c>
      <c r="F40" s="19">
        <v>634</v>
      </c>
      <c r="G40" s="3">
        <v>3084846</v>
      </c>
      <c r="H40" s="7">
        <v>3099979</v>
      </c>
      <c r="I40" s="40" t="s">
        <v>68</v>
      </c>
      <c r="J40" s="4">
        <v>7</v>
      </c>
      <c r="K40" s="38">
        <f t="shared" si="1"/>
        <v>608</v>
      </c>
      <c r="L40" s="19"/>
    </row>
    <row r="41" spans="2:12">
      <c r="B41" s="17" t="s">
        <v>71</v>
      </c>
      <c r="C41" s="34">
        <v>34162</v>
      </c>
      <c r="D41" s="45">
        <v>58292</v>
      </c>
      <c r="E41" s="7" t="s">
        <v>29</v>
      </c>
      <c r="F41" s="19">
        <v>173</v>
      </c>
      <c r="G41" s="3">
        <v>34156</v>
      </c>
      <c r="H41" s="7">
        <v>58286</v>
      </c>
      <c r="I41" s="40" t="s">
        <v>146</v>
      </c>
      <c r="J41" s="4">
        <v>8</v>
      </c>
      <c r="K41" s="38">
        <f t="shared" si="1"/>
        <v>12</v>
      </c>
      <c r="L41" s="19"/>
    </row>
    <row r="42" spans="2:12">
      <c r="B42" s="17" t="s">
        <v>71</v>
      </c>
      <c r="C42" s="34">
        <v>839364</v>
      </c>
      <c r="D42" s="45">
        <v>853799</v>
      </c>
      <c r="E42" s="7" t="s">
        <v>30</v>
      </c>
      <c r="F42" s="19">
        <v>123</v>
      </c>
      <c r="G42" s="3">
        <v>839358</v>
      </c>
      <c r="H42" s="7">
        <v>853808</v>
      </c>
      <c r="I42" s="40" t="s">
        <v>31</v>
      </c>
      <c r="J42" s="4">
        <v>9</v>
      </c>
      <c r="K42" s="38">
        <f t="shared" si="1"/>
        <v>15</v>
      </c>
      <c r="L42" s="18" t="s">
        <v>167</v>
      </c>
    </row>
    <row r="43" spans="2:12">
      <c r="B43" s="17" t="s">
        <v>71</v>
      </c>
      <c r="C43" s="34">
        <v>1529135</v>
      </c>
      <c r="D43" s="45">
        <v>1575027</v>
      </c>
      <c r="E43" s="7" t="s">
        <v>32</v>
      </c>
      <c r="F43" s="19">
        <v>1419</v>
      </c>
      <c r="G43" s="3">
        <v>1529123</v>
      </c>
      <c r="H43" s="7">
        <v>1574930</v>
      </c>
      <c r="I43" s="40" t="s">
        <v>33</v>
      </c>
      <c r="J43" s="4">
        <v>9</v>
      </c>
      <c r="K43" s="38">
        <f t="shared" si="1"/>
        <v>109</v>
      </c>
      <c r="L43" s="19"/>
    </row>
    <row r="44" spans="2:12">
      <c r="B44" s="17" t="s">
        <v>71</v>
      </c>
      <c r="C44" s="34">
        <v>2046211</v>
      </c>
      <c r="D44" s="45">
        <v>2088814</v>
      </c>
      <c r="E44" s="7" t="s">
        <v>34</v>
      </c>
      <c r="F44" s="19">
        <v>1212</v>
      </c>
      <c r="G44" s="3">
        <v>2046206</v>
      </c>
      <c r="H44" s="7">
        <v>2088749</v>
      </c>
      <c r="I44" s="40" t="s">
        <v>35</v>
      </c>
      <c r="J44" s="4">
        <v>9</v>
      </c>
      <c r="K44" s="38">
        <f t="shared" si="1"/>
        <v>70</v>
      </c>
      <c r="L44" s="19" t="s">
        <v>187</v>
      </c>
    </row>
    <row r="45" spans="2:12">
      <c r="B45" s="17" t="s">
        <v>72</v>
      </c>
      <c r="C45" s="34">
        <v>749115</v>
      </c>
      <c r="D45" s="45">
        <v>788639</v>
      </c>
      <c r="E45" s="7" t="s">
        <v>36</v>
      </c>
      <c r="F45" s="19">
        <v>45</v>
      </c>
      <c r="G45" s="6">
        <v>749114</v>
      </c>
      <c r="H45" s="42">
        <v>788638</v>
      </c>
      <c r="I45" s="40">
        <v>315.10000000000002</v>
      </c>
      <c r="J45" s="4">
        <v>10</v>
      </c>
      <c r="K45" s="38">
        <f t="shared" si="1"/>
        <v>2</v>
      </c>
      <c r="L45" s="19"/>
    </row>
    <row r="46" spans="2:12">
      <c r="B46" s="17" t="s">
        <v>72</v>
      </c>
      <c r="C46" s="34">
        <v>977275</v>
      </c>
      <c r="D46" s="45">
        <v>1018243</v>
      </c>
      <c r="E46" s="7" t="s">
        <v>37</v>
      </c>
      <c r="F46" s="19">
        <v>180</v>
      </c>
      <c r="G46" s="6">
        <v>977315</v>
      </c>
      <c r="H46" s="42">
        <v>1018287</v>
      </c>
      <c r="I46" s="40">
        <v>315.2</v>
      </c>
      <c r="J46" s="4">
        <v>10</v>
      </c>
      <c r="K46" s="38">
        <f t="shared" si="1"/>
        <v>84</v>
      </c>
      <c r="L46" s="18" t="s">
        <v>167</v>
      </c>
    </row>
    <row r="47" spans="2:12">
      <c r="B47" s="17" t="s">
        <v>72</v>
      </c>
      <c r="C47" s="34">
        <v>1137563</v>
      </c>
      <c r="D47" s="45">
        <v>1171964</v>
      </c>
      <c r="E47" s="7" t="s">
        <v>38</v>
      </c>
      <c r="F47" s="19">
        <v>123</v>
      </c>
      <c r="G47" s="6">
        <v>1137563</v>
      </c>
      <c r="H47" s="42">
        <v>1171963</v>
      </c>
      <c r="I47" s="40">
        <v>315.3</v>
      </c>
      <c r="J47" s="4">
        <v>10</v>
      </c>
      <c r="K47" s="38">
        <f t="shared" si="1"/>
        <v>1</v>
      </c>
      <c r="L47" s="19"/>
    </row>
    <row r="48" spans="2:12">
      <c r="B48" s="17" t="s">
        <v>72</v>
      </c>
      <c r="C48" s="34">
        <v>1230123</v>
      </c>
      <c r="D48" s="45">
        <v>1271902</v>
      </c>
      <c r="E48" s="7" t="s">
        <v>39</v>
      </c>
      <c r="F48" s="19">
        <v>244</v>
      </c>
      <c r="G48" s="6">
        <v>1230123</v>
      </c>
      <c r="H48" s="42">
        <v>1271902</v>
      </c>
      <c r="I48" s="40">
        <v>315.39999999999998</v>
      </c>
      <c r="J48" s="4">
        <v>10</v>
      </c>
      <c r="K48" s="38">
        <f t="shared" si="1"/>
        <v>0</v>
      </c>
      <c r="L48" s="19"/>
    </row>
    <row r="49" spans="2:12">
      <c r="B49" s="17" t="s">
        <v>72</v>
      </c>
      <c r="C49" s="34">
        <v>1313212</v>
      </c>
      <c r="D49" s="45">
        <v>1351401</v>
      </c>
      <c r="E49" s="7" t="s">
        <v>40</v>
      </c>
      <c r="F49" s="19">
        <v>243</v>
      </c>
      <c r="G49" s="5">
        <v>1313200</v>
      </c>
      <c r="H49" s="43">
        <v>1351392</v>
      </c>
      <c r="I49" s="40">
        <v>315.5</v>
      </c>
      <c r="J49" s="4">
        <v>10</v>
      </c>
      <c r="K49" s="38">
        <f t="shared" si="1"/>
        <v>21</v>
      </c>
      <c r="L49" s="19"/>
    </row>
    <row r="50" spans="2:12">
      <c r="B50" s="17" t="s">
        <v>72</v>
      </c>
      <c r="C50" s="34">
        <v>1410548</v>
      </c>
      <c r="D50" s="45">
        <v>1450549</v>
      </c>
      <c r="E50" s="7" t="s">
        <v>41</v>
      </c>
      <c r="F50" s="19">
        <v>257</v>
      </c>
      <c r="G50" s="5">
        <v>1410548</v>
      </c>
      <c r="H50" s="43">
        <v>1450549</v>
      </c>
      <c r="I50" s="40">
        <v>315.60000000000002</v>
      </c>
      <c r="J50" s="4">
        <v>10</v>
      </c>
      <c r="K50" s="38">
        <f t="shared" si="1"/>
        <v>0</v>
      </c>
      <c r="L50" s="19"/>
    </row>
    <row r="51" spans="2:12">
      <c r="B51" s="17" t="s">
        <v>108</v>
      </c>
      <c r="C51" s="34">
        <v>34920</v>
      </c>
      <c r="D51" s="45">
        <v>49850</v>
      </c>
      <c r="E51" s="7" t="s">
        <v>109</v>
      </c>
      <c r="F51" s="19">
        <v>28</v>
      </c>
      <c r="G51" s="3">
        <v>34907</v>
      </c>
      <c r="H51" s="7">
        <v>49863</v>
      </c>
      <c r="I51" s="40" t="s">
        <v>116</v>
      </c>
      <c r="J51" s="4">
        <v>2</v>
      </c>
      <c r="K51" s="38">
        <f t="shared" si="1"/>
        <v>26</v>
      </c>
      <c r="L51" s="19"/>
    </row>
    <row r="52" spans="2:12">
      <c r="B52" s="17" t="s">
        <v>108</v>
      </c>
      <c r="C52" s="34">
        <v>447149</v>
      </c>
      <c r="D52" s="45">
        <v>484069</v>
      </c>
      <c r="E52" s="7" t="s">
        <v>110</v>
      </c>
      <c r="F52" s="19">
        <v>41</v>
      </c>
      <c r="G52" s="3">
        <v>447143</v>
      </c>
      <c r="H52" s="7">
        <v>484092</v>
      </c>
      <c r="I52" s="40" t="s">
        <v>117</v>
      </c>
      <c r="J52" s="4">
        <v>2</v>
      </c>
      <c r="K52" s="38">
        <f t="shared" si="1"/>
        <v>29</v>
      </c>
      <c r="L52" s="18" t="s">
        <v>167</v>
      </c>
    </row>
    <row r="53" spans="2:12">
      <c r="B53" s="17" t="s">
        <v>108</v>
      </c>
      <c r="C53" s="34">
        <v>502612</v>
      </c>
      <c r="D53" s="45">
        <v>517763</v>
      </c>
      <c r="E53" s="7" t="s">
        <v>111</v>
      </c>
      <c r="F53" s="19">
        <v>35</v>
      </c>
      <c r="G53" s="3">
        <v>502595</v>
      </c>
      <c r="H53" s="7">
        <v>517773</v>
      </c>
      <c r="I53" s="40" t="s">
        <v>118</v>
      </c>
      <c r="J53" s="4">
        <v>2</v>
      </c>
      <c r="K53" s="38">
        <f t="shared" si="1"/>
        <v>27</v>
      </c>
      <c r="L53" s="19"/>
    </row>
    <row r="54" spans="2:12">
      <c r="B54" s="17" t="s">
        <v>108</v>
      </c>
      <c r="C54" s="34">
        <v>1036553</v>
      </c>
      <c r="D54" s="45">
        <v>1072082</v>
      </c>
      <c r="E54" s="7" t="s">
        <v>113</v>
      </c>
      <c r="F54" s="19">
        <v>36</v>
      </c>
      <c r="G54" s="3">
        <v>1036549</v>
      </c>
      <c r="H54" s="7">
        <v>1072086</v>
      </c>
      <c r="I54" s="40" t="s">
        <v>119</v>
      </c>
      <c r="J54" s="4">
        <v>2</v>
      </c>
      <c r="K54" s="38">
        <f t="shared" si="1"/>
        <v>8</v>
      </c>
      <c r="L54" s="19"/>
    </row>
    <row r="55" spans="2:12">
      <c r="B55" s="17" t="s">
        <v>108</v>
      </c>
      <c r="C55" s="34">
        <v>1415099</v>
      </c>
      <c r="D55" s="45">
        <v>1457108</v>
      </c>
      <c r="E55" s="7" t="s">
        <v>114</v>
      </c>
      <c r="F55" s="19">
        <v>12</v>
      </c>
      <c r="G55" s="3">
        <v>1415283</v>
      </c>
      <c r="H55" s="7">
        <v>1457116</v>
      </c>
      <c r="I55" s="40" t="s">
        <v>120</v>
      </c>
      <c r="J55" s="4">
        <v>2</v>
      </c>
      <c r="K55" s="38">
        <f t="shared" si="1"/>
        <v>192</v>
      </c>
      <c r="L55" s="19"/>
    </row>
    <row r="56" spans="2:12" ht="17" thickBot="1">
      <c r="B56" s="24" t="s">
        <v>108</v>
      </c>
      <c r="C56" s="35">
        <v>2011255</v>
      </c>
      <c r="D56" s="63">
        <v>2025744</v>
      </c>
      <c r="E56" s="29" t="s">
        <v>115</v>
      </c>
      <c r="F56" s="36">
        <v>40</v>
      </c>
      <c r="G56" s="26">
        <v>2011247</v>
      </c>
      <c r="H56" s="29">
        <v>2025756</v>
      </c>
      <c r="I56" s="48" t="s">
        <v>121</v>
      </c>
      <c r="J56" s="28">
        <v>2</v>
      </c>
      <c r="K56" s="39">
        <f t="shared" si="1"/>
        <v>20</v>
      </c>
      <c r="L56" s="36"/>
    </row>
    <row r="57" spans="2:12">
      <c r="B57" s="68" t="s">
        <v>172</v>
      </c>
      <c r="C57" s="69"/>
      <c r="D57" s="69"/>
      <c r="E57" s="69"/>
      <c r="F57" s="69"/>
      <c r="G57" s="69"/>
      <c r="H57" s="69"/>
      <c r="I57" s="69"/>
      <c r="J57" s="69"/>
      <c r="K57" s="69"/>
      <c r="L57" s="70"/>
    </row>
    <row r="58" spans="2:12" ht="17" thickBot="1">
      <c r="B58" s="68"/>
      <c r="C58" s="69"/>
      <c r="D58" s="69"/>
      <c r="E58" s="69"/>
      <c r="F58" s="69"/>
      <c r="G58" s="69"/>
      <c r="H58" s="69"/>
      <c r="I58" s="69"/>
      <c r="J58" s="69"/>
      <c r="K58" s="69"/>
      <c r="L58" s="70"/>
    </row>
    <row r="59" spans="2:12">
      <c r="B59" s="12" t="s">
        <v>69</v>
      </c>
      <c r="C59" s="12"/>
      <c r="D59" s="15"/>
      <c r="E59" s="15"/>
      <c r="F59" s="32"/>
      <c r="G59" s="59">
        <v>2158174</v>
      </c>
      <c r="H59" s="57">
        <v>2203951</v>
      </c>
      <c r="I59" s="47" t="s">
        <v>123</v>
      </c>
      <c r="J59" s="14">
        <v>3</v>
      </c>
      <c r="K59" s="37"/>
      <c r="L59" s="55" t="s">
        <v>235</v>
      </c>
    </row>
    <row r="60" spans="2:12">
      <c r="B60" s="17" t="s">
        <v>69</v>
      </c>
      <c r="C60" s="60">
        <v>4580944</v>
      </c>
      <c r="D60" s="46">
        <v>4588483</v>
      </c>
      <c r="E60" s="7" t="s">
        <v>15</v>
      </c>
      <c r="F60" s="19">
        <v>139</v>
      </c>
      <c r="G60" s="3">
        <v>4580864</v>
      </c>
      <c r="H60" s="7">
        <v>4624313</v>
      </c>
      <c r="I60" s="40" t="s">
        <v>125</v>
      </c>
      <c r="J60" s="4">
        <v>3</v>
      </c>
      <c r="K60" s="38">
        <f>ABS(G60-C60)+ABS(H60-D60)</f>
        <v>35910</v>
      </c>
      <c r="L60" s="18" t="s">
        <v>157</v>
      </c>
    </row>
    <row r="61" spans="2:12">
      <c r="B61" s="17" t="s">
        <v>73</v>
      </c>
      <c r="C61" s="60">
        <v>3406290</v>
      </c>
      <c r="D61" s="46">
        <v>3510889</v>
      </c>
      <c r="E61" s="7" t="s">
        <v>54</v>
      </c>
      <c r="F61" s="19">
        <v>166</v>
      </c>
      <c r="G61" s="3">
        <v>3406498</v>
      </c>
      <c r="H61" s="7">
        <v>3529292</v>
      </c>
      <c r="I61" s="40" t="s">
        <v>55</v>
      </c>
      <c r="J61" s="4" t="s">
        <v>209</v>
      </c>
      <c r="K61" s="38">
        <f>ABS(G61-C61)+ABS(H61-D61)</f>
        <v>18611</v>
      </c>
      <c r="L61" s="18" t="s">
        <v>167</v>
      </c>
    </row>
    <row r="62" spans="2:12">
      <c r="B62" s="17" t="s">
        <v>73</v>
      </c>
      <c r="C62" s="60">
        <v>409967</v>
      </c>
      <c r="D62" s="46">
        <v>415966</v>
      </c>
      <c r="E62" s="7" t="s">
        <v>104</v>
      </c>
      <c r="F62" s="19">
        <v>2285</v>
      </c>
      <c r="G62" s="3"/>
      <c r="H62" s="7"/>
      <c r="I62" s="40"/>
      <c r="J62" s="4" t="s">
        <v>209</v>
      </c>
      <c r="K62" s="38"/>
      <c r="L62" s="18" t="s">
        <v>158</v>
      </c>
    </row>
    <row r="63" spans="2:12">
      <c r="B63" s="17" t="s">
        <v>73</v>
      </c>
      <c r="C63" s="60">
        <v>1377753</v>
      </c>
      <c r="D63" s="46">
        <v>1389206</v>
      </c>
      <c r="E63" s="7" t="s">
        <v>105</v>
      </c>
      <c r="F63" s="19">
        <v>4264</v>
      </c>
      <c r="G63" s="3"/>
      <c r="H63" s="7"/>
      <c r="I63" s="40"/>
      <c r="J63" s="4" t="s">
        <v>209</v>
      </c>
      <c r="K63" s="38"/>
      <c r="L63" s="18" t="s">
        <v>198</v>
      </c>
    </row>
    <row r="64" spans="2:12">
      <c r="B64" s="17" t="s">
        <v>73</v>
      </c>
      <c r="C64" s="60">
        <v>2194345</v>
      </c>
      <c r="D64" s="46">
        <v>2216851</v>
      </c>
      <c r="E64" s="7" t="s">
        <v>106</v>
      </c>
      <c r="F64" s="19">
        <v>1173</v>
      </c>
      <c r="G64" s="3"/>
      <c r="H64" s="7"/>
      <c r="I64" s="40"/>
      <c r="J64" s="4" t="s">
        <v>209</v>
      </c>
      <c r="K64" s="38"/>
      <c r="L64" s="18" t="s">
        <v>178</v>
      </c>
    </row>
    <row r="65" spans="2:12">
      <c r="B65" s="17" t="s">
        <v>70</v>
      </c>
      <c r="C65" s="60">
        <v>756686</v>
      </c>
      <c r="D65" s="46">
        <v>768616</v>
      </c>
      <c r="E65" s="7" t="s">
        <v>18</v>
      </c>
      <c r="F65" s="19">
        <v>1214</v>
      </c>
      <c r="G65" s="3">
        <v>759249</v>
      </c>
      <c r="H65" s="7">
        <v>766971</v>
      </c>
      <c r="I65" s="40" t="s">
        <v>19</v>
      </c>
      <c r="J65" s="4" t="s">
        <v>212</v>
      </c>
      <c r="K65" s="38">
        <f>ABS(G65-C65)+ABS(H65-D65)</f>
        <v>4208</v>
      </c>
      <c r="L65" s="18"/>
    </row>
    <row r="66" spans="2:12">
      <c r="B66" s="17" t="s">
        <v>70</v>
      </c>
      <c r="C66" s="60">
        <v>1879737</v>
      </c>
      <c r="D66" s="46">
        <v>1888049</v>
      </c>
      <c r="E66" s="7" t="s">
        <v>102</v>
      </c>
      <c r="F66" s="19">
        <v>39</v>
      </c>
      <c r="G66" s="3"/>
      <c r="H66" s="7"/>
      <c r="I66" s="40"/>
      <c r="J66" s="4" t="s">
        <v>212</v>
      </c>
      <c r="K66" s="38"/>
      <c r="L66" s="18" t="s">
        <v>205</v>
      </c>
    </row>
    <row r="67" spans="2:12">
      <c r="B67" s="17" t="s">
        <v>70</v>
      </c>
      <c r="C67" s="60">
        <v>3053665</v>
      </c>
      <c r="D67" s="46">
        <v>3059954</v>
      </c>
      <c r="E67" s="7" t="s">
        <v>103</v>
      </c>
      <c r="F67" s="19">
        <v>2418</v>
      </c>
      <c r="G67" s="3"/>
      <c r="H67" s="7"/>
      <c r="I67" s="40"/>
      <c r="J67" s="4" t="s">
        <v>212</v>
      </c>
      <c r="K67" s="38"/>
      <c r="L67" s="18" t="s">
        <v>179</v>
      </c>
    </row>
    <row r="68" spans="2:12">
      <c r="B68" s="17" t="s">
        <v>74</v>
      </c>
      <c r="C68" s="60">
        <v>668395</v>
      </c>
      <c r="D68" s="46">
        <v>674411</v>
      </c>
      <c r="E68" s="7" t="s">
        <v>60</v>
      </c>
      <c r="F68" s="19">
        <v>5</v>
      </c>
      <c r="G68" s="3">
        <v>666070</v>
      </c>
      <c r="H68" s="7">
        <v>674355</v>
      </c>
      <c r="I68" s="40" t="s">
        <v>61</v>
      </c>
      <c r="J68" s="4">
        <v>7</v>
      </c>
      <c r="K68" s="38">
        <f>ABS(G68-C68)+ABS(H68-D68)</f>
        <v>2381</v>
      </c>
      <c r="L68" s="22" t="s">
        <v>167</v>
      </c>
    </row>
    <row r="69" spans="2:12">
      <c r="B69" s="17" t="s">
        <v>74</v>
      </c>
      <c r="C69" s="60">
        <v>1121159</v>
      </c>
      <c r="D69" s="46">
        <v>1127369</v>
      </c>
      <c r="E69" s="7" t="s">
        <v>62</v>
      </c>
      <c r="F69" s="19">
        <v>5</v>
      </c>
      <c r="G69" s="3">
        <v>1121252</v>
      </c>
      <c r="H69" s="7">
        <v>1152668</v>
      </c>
      <c r="I69" s="40" t="s">
        <v>63</v>
      </c>
      <c r="J69" s="4">
        <v>7</v>
      </c>
      <c r="K69" s="38">
        <v>9142</v>
      </c>
      <c r="L69" s="18" t="s">
        <v>180</v>
      </c>
    </row>
    <row r="70" spans="2:12">
      <c r="B70" s="17" t="s">
        <v>74</v>
      </c>
      <c r="C70" s="60">
        <v>1127369</v>
      </c>
      <c r="D70" s="46">
        <v>1143619</v>
      </c>
      <c r="E70" s="7" t="s">
        <v>64</v>
      </c>
      <c r="F70" s="19">
        <v>268</v>
      </c>
      <c r="G70" s="3">
        <v>1121252</v>
      </c>
      <c r="H70" s="7">
        <v>1152668</v>
      </c>
      <c r="I70" s="40" t="s">
        <v>63</v>
      </c>
      <c r="J70" s="4">
        <v>7</v>
      </c>
      <c r="K70" s="38">
        <v>9142</v>
      </c>
      <c r="L70" s="18" t="s">
        <v>181</v>
      </c>
    </row>
    <row r="71" spans="2:12" ht="17" thickBot="1">
      <c r="B71" s="24" t="s">
        <v>108</v>
      </c>
      <c r="C71" s="61">
        <v>634377</v>
      </c>
      <c r="D71" s="58">
        <v>651846</v>
      </c>
      <c r="E71" s="29" t="s">
        <v>112</v>
      </c>
      <c r="F71" s="36">
        <v>47</v>
      </c>
      <c r="G71" s="26"/>
      <c r="H71" s="29"/>
      <c r="I71" s="48"/>
      <c r="J71" s="28">
        <v>2</v>
      </c>
      <c r="K71" s="39"/>
      <c r="L71" s="30" t="s">
        <v>206</v>
      </c>
    </row>
    <row r="72" spans="2:12">
      <c r="B72" s="68" t="s">
        <v>173</v>
      </c>
      <c r="C72" s="69"/>
      <c r="D72" s="69"/>
      <c r="E72" s="69"/>
      <c r="F72" s="69"/>
      <c r="G72" s="69"/>
      <c r="H72" s="69"/>
      <c r="I72" s="69"/>
      <c r="J72" s="69"/>
      <c r="K72" s="69"/>
      <c r="L72" s="70"/>
    </row>
    <row r="73" spans="2:12" ht="17" thickBot="1">
      <c r="B73" s="68"/>
      <c r="C73" s="69"/>
      <c r="D73" s="69"/>
      <c r="E73" s="69"/>
      <c r="F73" s="69"/>
      <c r="G73" s="69"/>
      <c r="H73" s="69"/>
      <c r="I73" s="69"/>
      <c r="J73" s="69"/>
      <c r="K73" s="69"/>
      <c r="L73" s="70"/>
    </row>
    <row r="74" spans="2:12">
      <c r="B74" s="12" t="s">
        <v>73</v>
      </c>
      <c r="C74" s="12">
        <v>269486</v>
      </c>
      <c r="D74" s="15">
        <v>271672</v>
      </c>
      <c r="E74" s="13" t="s">
        <v>42</v>
      </c>
      <c r="F74" s="49">
        <v>6</v>
      </c>
      <c r="G74" s="13">
        <v>248670</v>
      </c>
      <c r="H74" s="15">
        <v>348353</v>
      </c>
      <c r="I74" s="47" t="s">
        <v>43</v>
      </c>
      <c r="J74" s="14" t="s">
        <v>209</v>
      </c>
      <c r="K74" s="37">
        <f>ABS(G74-C74)+ABS(H74-D74)</f>
        <v>97497</v>
      </c>
      <c r="L74" s="55" t="s">
        <v>156</v>
      </c>
    </row>
    <row r="75" spans="2:12">
      <c r="B75" s="17" t="s">
        <v>73</v>
      </c>
      <c r="C75" s="17"/>
      <c r="D75" s="7"/>
      <c r="E75" s="3"/>
      <c r="F75" s="50"/>
      <c r="G75" s="3">
        <v>2218378</v>
      </c>
      <c r="H75" s="7">
        <v>2250547</v>
      </c>
      <c r="I75" s="40" t="s">
        <v>89</v>
      </c>
      <c r="J75" s="4" t="s">
        <v>209</v>
      </c>
      <c r="K75" s="38"/>
      <c r="L75" s="18" t="s">
        <v>174</v>
      </c>
    </row>
    <row r="76" spans="2:12">
      <c r="B76" s="17" t="s">
        <v>73</v>
      </c>
      <c r="C76" s="17"/>
      <c r="D76" s="7"/>
      <c r="E76" s="3"/>
      <c r="F76" s="50"/>
      <c r="G76" s="3">
        <v>4274702</v>
      </c>
      <c r="H76" s="7">
        <v>4342875</v>
      </c>
      <c r="I76" s="40" t="s">
        <v>93</v>
      </c>
      <c r="J76" s="4" t="s">
        <v>209</v>
      </c>
      <c r="K76" s="38"/>
      <c r="L76" s="18" t="s">
        <v>169</v>
      </c>
    </row>
    <row r="77" spans="2:12" ht="17" thickBot="1">
      <c r="B77" s="24" t="s">
        <v>70</v>
      </c>
      <c r="C77" s="24">
        <v>1521202</v>
      </c>
      <c r="D77" s="29">
        <v>1580192</v>
      </c>
      <c r="E77" s="26" t="s">
        <v>22</v>
      </c>
      <c r="F77" s="51">
        <v>1</v>
      </c>
      <c r="G77" s="26">
        <v>1538899</v>
      </c>
      <c r="H77" s="29">
        <v>1572919</v>
      </c>
      <c r="I77" s="48" t="s">
        <v>147</v>
      </c>
      <c r="J77" s="28">
        <v>6</v>
      </c>
      <c r="K77" s="39">
        <f>ABS(G77-C77)+ABS(H77-D77)</f>
        <v>24970</v>
      </c>
      <c r="L77" s="56" t="s">
        <v>155</v>
      </c>
    </row>
    <row r="78" spans="2:12">
      <c r="B78" s="68" t="s">
        <v>170</v>
      </c>
      <c r="C78" s="69"/>
      <c r="D78" s="69"/>
      <c r="E78" s="69"/>
      <c r="F78" s="69"/>
      <c r="G78" s="69"/>
      <c r="H78" s="69"/>
      <c r="I78" s="69"/>
      <c r="J78" s="69"/>
      <c r="K78" s="69"/>
      <c r="L78" s="70"/>
    </row>
    <row r="79" spans="2:12" ht="17" thickBot="1">
      <c r="B79" s="68"/>
      <c r="C79" s="69"/>
      <c r="D79" s="69"/>
      <c r="E79" s="69"/>
      <c r="F79" s="69"/>
      <c r="G79" s="69"/>
      <c r="H79" s="69"/>
      <c r="I79" s="69"/>
      <c r="J79" s="69"/>
      <c r="K79" s="69"/>
      <c r="L79" s="70"/>
    </row>
    <row r="80" spans="2:12">
      <c r="B80" s="12" t="s">
        <v>69</v>
      </c>
      <c r="C80" s="12"/>
      <c r="D80" s="15"/>
      <c r="E80" s="13"/>
      <c r="F80" s="49"/>
      <c r="G80" s="13">
        <v>1618153</v>
      </c>
      <c r="H80" s="15">
        <v>1665049</v>
      </c>
      <c r="I80" s="14" t="s">
        <v>122</v>
      </c>
      <c r="J80" s="52">
        <v>3</v>
      </c>
      <c r="K80" s="37"/>
      <c r="L80" s="16" t="s">
        <v>185</v>
      </c>
    </row>
    <row r="81" spans="2:12">
      <c r="B81" s="17" t="s">
        <v>69</v>
      </c>
      <c r="C81" s="17"/>
      <c r="D81" s="7"/>
      <c r="E81" s="3"/>
      <c r="F81" s="50"/>
      <c r="G81" s="3">
        <v>2738079</v>
      </c>
      <c r="H81" s="7">
        <v>2751537</v>
      </c>
      <c r="I81" s="4" t="s">
        <v>145</v>
      </c>
      <c r="J81" s="53">
        <v>3</v>
      </c>
      <c r="K81" s="38"/>
      <c r="L81" s="18" t="s">
        <v>101</v>
      </c>
    </row>
    <row r="82" spans="2:12">
      <c r="B82" s="17" t="s">
        <v>69</v>
      </c>
      <c r="C82" s="17"/>
      <c r="D82" s="7"/>
      <c r="E82" s="3"/>
      <c r="F82" s="50"/>
      <c r="G82" s="3">
        <v>3852036</v>
      </c>
      <c r="H82" s="7">
        <v>3875489</v>
      </c>
      <c r="I82" s="4" t="s">
        <v>124</v>
      </c>
      <c r="J82" s="53">
        <v>3</v>
      </c>
      <c r="K82" s="38"/>
      <c r="L82" s="23" t="s">
        <v>185</v>
      </c>
    </row>
    <row r="83" spans="2:12">
      <c r="B83" s="17" t="s">
        <v>69</v>
      </c>
      <c r="C83" s="17"/>
      <c r="D83" s="7"/>
      <c r="E83" s="3"/>
      <c r="F83" s="50"/>
      <c r="G83" s="3">
        <v>5357371</v>
      </c>
      <c r="H83" s="7">
        <v>5391518</v>
      </c>
      <c r="I83" s="4" t="s">
        <v>126</v>
      </c>
      <c r="J83" s="53">
        <v>3</v>
      </c>
      <c r="K83" s="38"/>
      <c r="L83" s="18" t="s">
        <v>101</v>
      </c>
    </row>
    <row r="84" spans="2:12">
      <c r="B84" s="17" t="s">
        <v>69</v>
      </c>
      <c r="C84" s="17"/>
      <c r="D84" s="7"/>
      <c r="E84" s="3"/>
      <c r="F84" s="50"/>
      <c r="G84" s="3">
        <v>2203952</v>
      </c>
      <c r="H84" s="7">
        <v>2250093</v>
      </c>
      <c r="I84" s="4" t="s">
        <v>127</v>
      </c>
      <c r="J84" s="53">
        <v>3</v>
      </c>
      <c r="K84" s="38"/>
      <c r="L84" s="18" t="s">
        <v>101</v>
      </c>
    </row>
    <row r="85" spans="2:12">
      <c r="B85" s="17" t="s">
        <v>73</v>
      </c>
      <c r="C85" s="17"/>
      <c r="D85" s="7"/>
      <c r="E85" s="3"/>
      <c r="F85" s="50"/>
      <c r="G85" s="3">
        <v>2322324</v>
      </c>
      <c r="H85" s="7">
        <v>2365868</v>
      </c>
      <c r="I85" s="4" t="s">
        <v>91</v>
      </c>
      <c r="J85" s="53" t="s">
        <v>209</v>
      </c>
      <c r="K85" s="38"/>
      <c r="L85" s="18" t="s">
        <v>101</v>
      </c>
    </row>
    <row r="86" spans="2:12">
      <c r="B86" s="17" t="s">
        <v>73</v>
      </c>
      <c r="C86" s="17">
        <v>2746804</v>
      </c>
      <c r="D86" s="7">
        <v>2777434</v>
      </c>
      <c r="E86" s="3" t="s">
        <v>107</v>
      </c>
      <c r="F86" s="50">
        <v>1</v>
      </c>
      <c r="G86" s="3"/>
      <c r="H86" s="7"/>
      <c r="I86" s="4"/>
      <c r="J86" s="53"/>
      <c r="K86" s="38"/>
      <c r="L86" s="20" t="s">
        <v>184</v>
      </c>
    </row>
    <row r="87" spans="2:12">
      <c r="B87" s="17" t="s">
        <v>73</v>
      </c>
      <c r="C87" s="17"/>
      <c r="D87" s="7"/>
      <c r="E87" s="3"/>
      <c r="F87" s="50"/>
      <c r="G87" s="3">
        <v>3223002</v>
      </c>
      <c r="H87" s="7">
        <v>3255067</v>
      </c>
      <c r="I87" s="4" t="s">
        <v>92</v>
      </c>
      <c r="J87" s="53" t="s">
        <v>209</v>
      </c>
      <c r="K87" s="38"/>
      <c r="L87" s="18" t="s">
        <v>101</v>
      </c>
    </row>
    <row r="88" spans="2:12">
      <c r="B88" s="17" t="s">
        <v>70</v>
      </c>
      <c r="C88" s="17"/>
      <c r="D88" s="7"/>
      <c r="E88" s="3"/>
      <c r="F88" s="50"/>
      <c r="G88" s="3">
        <v>16094</v>
      </c>
      <c r="H88" s="7">
        <v>32998</v>
      </c>
      <c r="I88" s="4" t="s">
        <v>76</v>
      </c>
      <c r="J88" s="53" t="s">
        <v>212</v>
      </c>
      <c r="K88" s="38"/>
      <c r="L88" s="18" t="s">
        <v>101</v>
      </c>
    </row>
    <row r="89" spans="2:12">
      <c r="B89" s="17" t="s">
        <v>70</v>
      </c>
      <c r="C89" s="17"/>
      <c r="D89" s="7"/>
      <c r="E89" s="3"/>
      <c r="F89" s="50"/>
      <c r="G89" s="3">
        <v>302488</v>
      </c>
      <c r="H89" s="7">
        <v>361834</v>
      </c>
      <c r="I89" s="4" t="s">
        <v>77</v>
      </c>
      <c r="J89" s="53" t="s">
        <v>212</v>
      </c>
      <c r="K89" s="38"/>
      <c r="L89" s="18" t="s">
        <v>101</v>
      </c>
    </row>
    <row r="90" spans="2:12">
      <c r="B90" s="17" t="s">
        <v>70</v>
      </c>
      <c r="C90" s="17"/>
      <c r="D90" s="7"/>
      <c r="E90" s="3"/>
      <c r="F90" s="50"/>
      <c r="G90" s="3">
        <v>1085337</v>
      </c>
      <c r="H90" s="7">
        <v>1092563</v>
      </c>
      <c r="I90" s="4" t="s">
        <v>78</v>
      </c>
      <c r="J90" s="53" t="s">
        <v>212</v>
      </c>
      <c r="K90" s="38"/>
      <c r="L90" s="18" t="s">
        <v>101</v>
      </c>
    </row>
    <row r="91" spans="2:12">
      <c r="B91" s="17" t="s">
        <v>70</v>
      </c>
      <c r="C91" s="17"/>
      <c r="D91" s="7"/>
      <c r="E91" s="3"/>
      <c r="F91" s="50"/>
      <c r="G91" s="3">
        <v>1625241</v>
      </c>
      <c r="H91" s="7">
        <v>1664710</v>
      </c>
      <c r="I91" s="4" t="s">
        <v>79</v>
      </c>
      <c r="J91" s="53" t="s">
        <v>212</v>
      </c>
      <c r="K91" s="38"/>
      <c r="L91" s="18" t="s">
        <v>101</v>
      </c>
    </row>
    <row r="92" spans="2:12">
      <c r="B92" s="17" t="s">
        <v>70</v>
      </c>
      <c r="C92" s="17"/>
      <c r="D92" s="7"/>
      <c r="E92" s="3"/>
      <c r="F92" s="50"/>
      <c r="G92" s="3">
        <v>1746826</v>
      </c>
      <c r="H92" s="7">
        <v>1791815</v>
      </c>
      <c r="I92" s="4" t="s">
        <v>80</v>
      </c>
      <c r="J92" s="53" t="s">
        <v>212</v>
      </c>
      <c r="K92" s="38"/>
      <c r="L92" s="18" t="s">
        <v>101</v>
      </c>
    </row>
    <row r="93" spans="2:12">
      <c r="B93" s="17" t="s">
        <v>70</v>
      </c>
      <c r="C93" s="17"/>
      <c r="D93" s="7"/>
      <c r="E93" s="3"/>
      <c r="F93" s="50"/>
      <c r="G93" s="3">
        <v>2743495</v>
      </c>
      <c r="H93" s="7">
        <v>2759190</v>
      </c>
      <c r="I93" s="4" t="s">
        <v>81</v>
      </c>
      <c r="J93" s="53" t="s">
        <v>212</v>
      </c>
      <c r="K93" s="38"/>
      <c r="L93" s="18" t="s">
        <v>101</v>
      </c>
    </row>
    <row r="94" spans="2:12">
      <c r="B94" s="17" t="s">
        <v>70</v>
      </c>
      <c r="C94" s="17"/>
      <c r="D94" s="7"/>
      <c r="E94" s="3"/>
      <c r="F94" s="50"/>
      <c r="G94" s="3">
        <v>2759732</v>
      </c>
      <c r="H94" s="7">
        <v>2782363</v>
      </c>
      <c r="I94" s="4" t="s">
        <v>149</v>
      </c>
      <c r="J94" s="53">
        <v>6</v>
      </c>
      <c r="K94" s="38"/>
      <c r="L94" s="18" t="s">
        <v>101</v>
      </c>
    </row>
    <row r="95" spans="2:12">
      <c r="B95" s="17" t="s">
        <v>70</v>
      </c>
      <c r="C95" s="17"/>
      <c r="D95" s="7"/>
      <c r="E95" s="3"/>
      <c r="F95" s="50"/>
      <c r="G95" s="3">
        <v>2859262</v>
      </c>
      <c r="H95" s="7">
        <v>2900586</v>
      </c>
      <c r="I95" s="4" t="s">
        <v>82</v>
      </c>
      <c r="J95" s="53" t="s">
        <v>213</v>
      </c>
      <c r="K95" s="38"/>
      <c r="L95" s="18" t="s">
        <v>101</v>
      </c>
    </row>
    <row r="96" spans="2:12">
      <c r="B96" s="17" t="s">
        <v>70</v>
      </c>
      <c r="C96" s="17"/>
      <c r="D96" s="7"/>
      <c r="E96" s="3"/>
      <c r="F96" s="50"/>
      <c r="G96" s="3">
        <v>3131717</v>
      </c>
      <c r="H96" s="7">
        <v>3139414</v>
      </c>
      <c r="I96" s="4" t="s">
        <v>83</v>
      </c>
      <c r="J96" s="53" t="s">
        <v>214</v>
      </c>
      <c r="K96" s="38"/>
      <c r="L96" s="18" t="s">
        <v>101</v>
      </c>
    </row>
    <row r="97" spans="2:12">
      <c r="B97" s="17" t="s">
        <v>70</v>
      </c>
      <c r="C97" s="17"/>
      <c r="D97" s="7"/>
      <c r="E97" s="3"/>
      <c r="F97" s="50"/>
      <c r="G97" s="3">
        <v>3883613</v>
      </c>
      <c r="H97" s="7">
        <v>3900141</v>
      </c>
      <c r="I97" s="4" t="s">
        <v>84</v>
      </c>
      <c r="J97" s="53" t="s">
        <v>215</v>
      </c>
      <c r="K97" s="38"/>
      <c r="L97" s="18" t="s">
        <v>101</v>
      </c>
    </row>
    <row r="98" spans="2:12">
      <c r="B98" s="17" t="s">
        <v>70</v>
      </c>
      <c r="C98" s="17"/>
      <c r="D98" s="7"/>
      <c r="E98" s="3"/>
      <c r="F98" s="50"/>
      <c r="G98" s="3">
        <v>4322993</v>
      </c>
      <c r="H98" s="7">
        <v>4349107</v>
      </c>
      <c r="I98" s="4" t="s">
        <v>85</v>
      </c>
      <c r="J98" s="53" t="s">
        <v>216</v>
      </c>
      <c r="K98" s="38"/>
      <c r="L98" s="18" t="s">
        <v>101</v>
      </c>
    </row>
    <row r="99" spans="2:12">
      <c r="B99" s="17" t="s">
        <v>74</v>
      </c>
      <c r="C99" s="17"/>
      <c r="D99" s="7"/>
      <c r="E99" s="3"/>
      <c r="F99" s="50"/>
      <c r="G99" s="3">
        <v>92601</v>
      </c>
      <c r="H99" s="7">
        <v>102006</v>
      </c>
      <c r="I99" s="4" t="s">
        <v>94</v>
      </c>
      <c r="J99" s="53">
        <v>7</v>
      </c>
      <c r="K99" s="38"/>
      <c r="L99" s="18" t="s">
        <v>101</v>
      </c>
    </row>
    <row r="100" spans="2:12">
      <c r="B100" s="17" t="s">
        <v>74</v>
      </c>
      <c r="C100" s="17"/>
      <c r="D100" s="7"/>
      <c r="E100" s="3"/>
      <c r="F100" s="50"/>
      <c r="G100" s="3">
        <v>229457</v>
      </c>
      <c r="H100" s="7">
        <v>247387</v>
      </c>
      <c r="I100" s="4" t="s">
        <v>95</v>
      </c>
      <c r="J100" s="53">
        <v>7</v>
      </c>
      <c r="K100" s="38"/>
      <c r="L100" s="18" t="s">
        <v>101</v>
      </c>
    </row>
    <row r="101" spans="2:12">
      <c r="B101" s="17" t="s">
        <v>74</v>
      </c>
      <c r="C101" s="17"/>
      <c r="D101" s="7"/>
      <c r="E101" s="3"/>
      <c r="F101" s="50"/>
      <c r="G101" s="3">
        <v>1471123</v>
      </c>
      <c r="H101" s="7">
        <v>1527506</v>
      </c>
      <c r="I101" s="4" t="s">
        <v>96</v>
      </c>
      <c r="J101" s="53">
        <v>7</v>
      </c>
      <c r="K101" s="38"/>
      <c r="L101" s="18" t="s">
        <v>101</v>
      </c>
    </row>
    <row r="102" spans="2:12">
      <c r="B102" s="17" t="s">
        <v>74</v>
      </c>
      <c r="C102" s="17"/>
      <c r="D102" s="7"/>
      <c r="E102" s="3"/>
      <c r="F102" s="50"/>
      <c r="G102" s="3">
        <v>1658752</v>
      </c>
      <c r="H102" s="7">
        <v>1683479</v>
      </c>
      <c r="I102" s="4" t="s">
        <v>97</v>
      </c>
      <c r="J102" s="53">
        <v>7</v>
      </c>
      <c r="K102" s="38"/>
      <c r="L102" s="18" t="s">
        <v>101</v>
      </c>
    </row>
    <row r="103" spans="2:12">
      <c r="B103" s="17" t="s">
        <v>74</v>
      </c>
      <c r="C103" s="17"/>
      <c r="D103" s="7"/>
      <c r="E103" s="3"/>
      <c r="F103" s="50"/>
      <c r="G103" s="3">
        <v>1777109</v>
      </c>
      <c r="H103" s="7">
        <v>1812764</v>
      </c>
      <c r="I103" s="4" t="s">
        <v>98</v>
      </c>
      <c r="J103" s="53">
        <v>7</v>
      </c>
      <c r="K103" s="38"/>
      <c r="L103" s="18" t="s">
        <v>101</v>
      </c>
    </row>
    <row r="104" spans="2:12">
      <c r="B104" s="17" t="s">
        <v>74</v>
      </c>
      <c r="C104" s="17"/>
      <c r="D104" s="7"/>
      <c r="E104" s="3"/>
      <c r="F104" s="50"/>
      <c r="G104" s="3">
        <v>1832356</v>
      </c>
      <c r="H104" s="7">
        <v>1844597</v>
      </c>
      <c r="I104" s="4" t="s">
        <v>99</v>
      </c>
      <c r="J104" s="53">
        <v>7</v>
      </c>
      <c r="K104" s="38"/>
      <c r="L104" s="18" t="s">
        <v>101</v>
      </c>
    </row>
    <row r="105" spans="2:12">
      <c r="B105" s="17" t="s">
        <v>74</v>
      </c>
      <c r="C105" s="17"/>
      <c r="D105" s="7"/>
      <c r="E105" s="3"/>
      <c r="F105" s="50"/>
      <c r="G105" s="3">
        <v>1900885</v>
      </c>
      <c r="H105" s="7">
        <v>1949243</v>
      </c>
      <c r="I105" s="4" t="s">
        <v>100</v>
      </c>
      <c r="J105" s="53">
        <v>7</v>
      </c>
      <c r="K105" s="38"/>
      <c r="L105" s="18" t="s">
        <v>101</v>
      </c>
    </row>
    <row r="106" spans="2:12">
      <c r="B106" s="17" t="s">
        <v>71</v>
      </c>
      <c r="C106" s="17"/>
      <c r="D106" s="7"/>
      <c r="E106" s="3"/>
      <c r="F106" s="50"/>
      <c r="G106" s="3">
        <v>416307</v>
      </c>
      <c r="H106" s="7">
        <v>450787</v>
      </c>
      <c r="I106" s="4" t="s">
        <v>87</v>
      </c>
      <c r="J106" s="53">
        <v>9</v>
      </c>
      <c r="K106" s="38"/>
      <c r="L106" s="18" t="s">
        <v>101</v>
      </c>
    </row>
    <row r="107" spans="2:12">
      <c r="B107" s="17" t="s">
        <v>71</v>
      </c>
      <c r="C107" s="17"/>
      <c r="D107" s="7"/>
      <c r="E107" s="3"/>
      <c r="F107" s="50"/>
      <c r="G107" s="3">
        <v>1893263</v>
      </c>
      <c r="H107" s="7">
        <v>1922552</v>
      </c>
      <c r="I107" s="4" t="s">
        <v>88</v>
      </c>
      <c r="J107" s="53">
        <v>9</v>
      </c>
      <c r="K107" s="38"/>
      <c r="L107" s="18" t="s">
        <v>101</v>
      </c>
    </row>
    <row r="108" spans="2:12" ht="17" thickBot="1">
      <c r="B108" s="24" t="s">
        <v>71</v>
      </c>
      <c r="C108" s="24"/>
      <c r="D108" s="29"/>
      <c r="E108" s="26"/>
      <c r="F108" s="51"/>
      <c r="G108" s="26">
        <v>2097809</v>
      </c>
      <c r="H108" s="29">
        <v>2100838</v>
      </c>
      <c r="I108" s="28" t="s">
        <v>86</v>
      </c>
      <c r="J108" s="54">
        <v>9</v>
      </c>
      <c r="K108" s="39"/>
      <c r="L108" s="30" t="s">
        <v>101</v>
      </c>
    </row>
    <row r="110" spans="2:12">
      <c r="B110" s="8" t="s">
        <v>166</v>
      </c>
      <c r="C110" s="66" t="s">
        <v>226</v>
      </c>
      <c r="D110" s="66"/>
      <c r="E110" s="66" t="s">
        <v>199</v>
      </c>
      <c r="F110" s="66"/>
      <c r="G110" s="66" t="s">
        <v>200</v>
      </c>
      <c r="H110" s="66"/>
      <c r="I110" s="66"/>
      <c r="J110" s="66"/>
      <c r="K110" s="66"/>
      <c r="L110" s="66"/>
    </row>
    <row r="111" spans="2:12">
      <c r="B111" t="s">
        <v>69</v>
      </c>
      <c r="C111" t="s">
        <v>188</v>
      </c>
      <c r="E111" s="65" t="s">
        <v>228</v>
      </c>
      <c r="F111" s="65"/>
      <c r="G111" s="65" t="s">
        <v>201</v>
      </c>
      <c r="H111" s="65"/>
      <c r="I111" s="65"/>
      <c r="J111" s="65"/>
      <c r="K111" s="65"/>
      <c r="L111" s="65"/>
    </row>
    <row r="112" spans="2:12">
      <c r="B112" t="s">
        <v>73</v>
      </c>
      <c r="C112" t="s">
        <v>189</v>
      </c>
      <c r="E112" s="65" t="s">
        <v>229</v>
      </c>
      <c r="F112" s="65"/>
      <c r="G112" s="65" t="s">
        <v>195</v>
      </c>
      <c r="H112" s="65"/>
      <c r="I112" s="65"/>
      <c r="J112" s="65"/>
      <c r="K112" s="65"/>
      <c r="L112" s="65"/>
    </row>
    <row r="113" spans="2:12">
      <c r="B113" t="s">
        <v>70</v>
      </c>
      <c r="C113" t="s">
        <v>190</v>
      </c>
      <c r="E113" s="65" t="s">
        <v>230</v>
      </c>
      <c r="F113" s="65"/>
      <c r="G113" s="65" t="s">
        <v>196</v>
      </c>
      <c r="H113" s="65"/>
      <c r="I113" s="65"/>
      <c r="J113" s="65"/>
      <c r="K113" s="65"/>
      <c r="L113" s="65"/>
    </row>
    <row r="114" spans="2:12">
      <c r="B114" t="s">
        <v>74</v>
      </c>
      <c r="C114" t="s">
        <v>191</v>
      </c>
      <c r="E114" s="65" t="s">
        <v>231</v>
      </c>
      <c r="F114" s="65"/>
      <c r="G114" s="65" t="s">
        <v>197</v>
      </c>
      <c r="H114" s="65"/>
      <c r="I114" s="65"/>
      <c r="J114" s="65"/>
      <c r="K114" s="65"/>
      <c r="L114" s="65"/>
    </row>
    <row r="115" spans="2:12">
      <c r="B115" t="s">
        <v>71</v>
      </c>
      <c r="C115" t="s">
        <v>192</v>
      </c>
      <c r="E115" s="65" t="s">
        <v>232</v>
      </c>
      <c r="F115" s="65"/>
      <c r="G115" s="67" t="s">
        <v>203</v>
      </c>
      <c r="H115" s="67"/>
      <c r="I115" s="67"/>
      <c r="J115" s="67"/>
      <c r="K115" s="67"/>
      <c r="L115" s="67"/>
    </row>
    <row r="116" spans="2:12">
      <c r="B116" t="s">
        <v>72</v>
      </c>
      <c r="C116" t="s">
        <v>193</v>
      </c>
      <c r="E116" s="65" t="s">
        <v>233</v>
      </c>
      <c r="F116" s="65"/>
      <c r="G116" s="65" t="s">
        <v>204</v>
      </c>
      <c r="H116" s="65"/>
      <c r="I116" s="65"/>
      <c r="J116" s="65"/>
      <c r="K116" s="65"/>
      <c r="L116" s="65"/>
    </row>
    <row r="117" spans="2:12">
      <c r="B117" t="s">
        <v>108</v>
      </c>
      <c r="C117" t="s">
        <v>194</v>
      </c>
      <c r="E117" s="65" t="s">
        <v>234</v>
      </c>
      <c r="F117" s="65"/>
      <c r="G117" s="65" t="s">
        <v>202</v>
      </c>
      <c r="H117" s="65"/>
      <c r="I117" s="65"/>
      <c r="J117" s="65"/>
      <c r="K117" s="65"/>
      <c r="L117" s="65"/>
    </row>
    <row r="119" spans="2:12">
      <c r="B119" s="11" t="s">
        <v>225</v>
      </c>
    </row>
    <row r="120" spans="2:12">
      <c r="B120">
        <v>1</v>
      </c>
      <c r="C120" s="2" t="s">
        <v>210</v>
      </c>
    </row>
    <row r="121" spans="2:12">
      <c r="B121">
        <v>2</v>
      </c>
      <c r="C121" s="2" t="s">
        <v>220</v>
      </c>
    </row>
    <row r="122" spans="2:12">
      <c r="B122">
        <v>3</v>
      </c>
      <c r="C122" s="2" t="s">
        <v>217</v>
      </c>
    </row>
    <row r="123" spans="2:12">
      <c r="B123">
        <v>4</v>
      </c>
      <c r="C123" s="2" t="s">
        <v>221</v>
      </c>
    </row>
    <row r="124" spans="2:12">
      <c r="B124">
        <v>5</v>
      </c>
      <c r="C124" s="2" t="s">
        <v>222</v>
      </c>
    </row>
    <row r="125" spans="2:12">
      <c r="B125">
        <v>6</v>
      </c>
      <c r="C125" s="2" t="s">
        <v>223</v>
      </c>
    </row>
    <row r="126" spans="2:12">
      <c r="B126">
        <v>7</v>
      </c>
      <c r="C126" s="2" t="s">
        <v>224</v>
      </c>
    </row>
    <row r="127" spans="2:12">
      <c r="B127">
        <v>8</v>
      </c>
      <c r="C127" s="9" t="s">
        <v>218</v>
      </c>
    </row>
    <row r="128" spans="2:12">
      <c r="B128">
        <v>9</v>
      </c>
      <c r="C128" s="2" t="s">
        <v>211</v>
      </c>
    </row>
    <row r="129" spans="2:3">
      <c r="B129">
        <v>10</v>
      </c>
      <c r="C129" s="2" t="s">
        <v>219</v>
      </c>
    </row>
  </sheetData>
  <sortState xmlns:xlrd2="http://schemas.microsoft.com/office/spreadsheetml/2017/richdata2" ref="B7:H108">
    <sortCondition ref="B7:B108"/>
  </sortState>
  <mergeCells count="27">
    <mergeCell ref="B72:L73"/>
    <mergeCell ref="B78:L79"/>
    <mergeCell ref="B1:L1"/>
    <mergeCell ref="E111:F111"/>
    <mergeCell ref="E112:F112"/>
    <mergeCell ref="C3:F3"/>
    <mergeCell ref="G3:J3"/>
    <mergeCell ref="B3:B4"/>
    <mergeCell ref="K3:K4"/>
    <mergeCell ref="L3:L4"/>
    <mergeCell ref="B57:L58"/>
    <mergeCell ref="B5:L6"/>
    <mergeCell ref="G117:L117"/>
    <mergeCell ref="C110:D110"/>
    <mergeCell ref="E110:F110"/>
    <mergeCell ref="G110:L110"/>
    <mergeCell ref="E114:F114"/>
    <mergeCell ref="E115:F115"/>
    <mergeCell ref="E116:F116"/>
    <mergeCell ref="E117:F117"/>
    <mergeCell ref="G111:L111"/>
    <mergeCell ref="G112:L112"/>
    <mergeCell ref="G113:L113"/>
    <mergeCell ref="G114:L114"/>
    <mergeCell ref="G115:L115"/>
    <mergeCell ref="G116:L116"/>
    <mergeCell ref="E113:F113"/>
  </mergeCells>
  <phoneticPr fontId="2" type="noConversion"/>
  <hyperlinks>
    <hyperlink ref="B111" r:id="rId1" display="http://genome.gen-info.osaka-u.ac.jp/bacteria/o157/ " xr:uid="{AEB83A12-7C71-4F41-BDCD-7484C3DF730B}"/>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1-17T15:03:31Z</dcterms:created>
  <dcterms:modified xsi:type="dcterms:W3CDTF">2020-01-23T16:52:18Z</dcterms:modified>
</cp:coreProperties>
</file>